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ab118.1 PC 1\Desktop\Scotty Paper\Manuscript Progress\Scotty Paper Submission V1 Feb 18, 2025\Scientific Reports Submission March 5\"/>
    </mc:Choice>
  </mc:AlternateContent>
  <xr:revisionPtr revIDLastSave="0" documentId="13_ncr:1_{1193D102-F381-4BD2-9E37-A4502F4089E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A6" i="1" l="1"/>
  <c r="AZ6" i="1"/>
  <c r="AY6" i="1"/>
  <c r="AW12" i="1"/>
  <c r="AV12" i="1"/>
  <c r="AU12" i="1"/>
  <c r="AW11" i="1" l="1"/>
  <c r="AV11" i="1"/>
  <c r="AU11" i="1"/>
  <c r="AW4" i="1"/>
  <c r="AW5" i="1"/>
  <c r="AW6" i="1"/>
  <c r="AW7" i="1"/>
  <c r="AW8" i="1"/>
  <c r="AW9" i="1"/>
  <c r="AW10" i="1"/>
  <c r="AW3" i="1"/>
  <c r="AV4" i="1"/>
  <c r="AV5" i="1"/>
  <c r="AV6" i="1"/>
  <c r="AV7" i="1"/>
  <c r="AV8" i="1"/>
  <c r="AV9" i="1"/>
  <c r="AV10" i="1"/>
  <c r="AV3" i="1"/>
  <c r="AU4" i="1"/>
  <c r="AU5" i="1"/>
  <c r="AU6" i="1"/>
  <c r="AU7" i="1"/>
  <c r="AU8" i="1"/>
  <c r="AU9" i="1"/>
  <c r="AU10" i="1"/>
  <c r="AU3" i="1"/>
</calcChain>
</file>

<file path=xl/sharedStrings.xml><?xml version="1.0" encoding="utf-8"?>
<sst xmlns="http://schemas.openxmlformats.org/spreadsheetml/2006/main" count="60" uniqueCount="23">
  <si>
    <t>rfactor</t>
  </si>
  <si>
    <t>chinu</t>
  </si>
  <si>
    <t>chisqr</t>
  </si>
  <si>
    <t>nvarys</t>
  </si>
  <si>
    <t>scaleby</t>
  </si>
  <si>
    <t>XANES_Fe_K-edge_Lepidocrocite.txt</t>
  </si>
  <si>
    <t>weight</t>
  </si>
  <si>
    <t>error</t>
  </si>
  <si>
    <t>e0</t>
  </si>
  <si>
    <t>XANES_Fe_K-edge_Goethite_.txt</t>
  </si>
  <si>
    <t>XANES_Fe_K-edge_Illite.txt</t>
  </si>
  <si>
    <t>XANES_Fe_K-edge_Magnetite.txt</t>
  </si>
  <si>
    <t>XANES_Fe_K-edge_Siderite.txt</t>
  </si>
  <si>
    <t>XANES_Fe_K-edge_Biotite.txt</t>
  </si>
  <si>
    <t>XANES_Fe_K-edge_Ferrihydrite.txt</t>
  </si>
  <si>
    <t>XANES_Fe_K-edge_Akaganeite.txt</t>
  </si>
  <si>
    <t>XANES_Fe_K-edge_Pyrite.txt</t>
  </si>
  <si>
    <t>XANES_Fe_K-edge_Hematite.txt</t>
  </si>
  <si>
    <t>just 3</t>
  </si>
  <si>
    <t>Avg</t>
  </si>
  <si>
    <t>Goethite</t>
  </si>
  <si>
    <t>Mag</t>
  </si>
  <si>
    <t>Pyr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0"/>
      <name val="Arial"/>
    </font>
    <font>
      <sz val="10"/>
      <name val="Arial"/>
    </font>
    <font>
      <b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2" fillId="2" borderId="0" xfId="0" applyFont="1" applyFill="1" applyAlignment="1">
      <alignment horizontal="left"/>
    </xf>
    <xf numFmtId="164" fontId="0" fillId="0" borderId="0" xfId="1" applyNumberFormat="1" applyFont="1"/>
    <xf numFmtId="164" fontId="0" fillId="0" borderId="0" xfId="0" applyNumberFormat="1"/>
    <xf numFmtId="164" fontId="0" fillId="0" borderId="1" xfId="1" applyNumberFormat="1" applyFont="1" applyBorder="1"/>
    <xf numFmtId="0" fontId="2" fillId="2" borderId="0" xfId="0" applyFont="1" applyFill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educed</a:t>
            </a:r>
            <a:r>
              <a:rPr lang="en-CA" baseline="0"/>
              <a:t> Chi squared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A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B$3:$B$377</c:f>
              <c:numCache>
                <c:formatCode>General</c:formatCode>
                <c:ptCount val="375"/>
                <c:pt idx="0">
                  <c:v>2.198E-4</c:v>
                </c:pt>
                <c:pt idx="1">
                  <c:v>2.2279999999999999E-4</c:v>
                </c:pt>
                <c:pt idx="2">
                  <c:v>2.2340000000000001E-4</c:v>
                </c:pt>
                <c:pt idx="3">
                  <c:v>2.2220000000000001E-4</c:v>
                </c:pt>
                <c:pt idx="4">
                  <c:v>2.2350000000000001E-4</c:v>
                </c:pt>
                <c:pt idx="5">
                  <c:v>2.2359999999999999E-4</c:v>
                </c:pt>
                <c:pt idx="6">
                  <c:v>2.24E-4</c:v>
                </c:pt>
                <c:pt idx="7">
                  <c:v>2.319E-4</c:v>
                </c:pt>
                <c:pt idx="8">
                  <c:v>2.566E-4</c:v>
                </c:pt>
                <c:pt idx="9">
                  <c:v>2.6630000000000002E-4</c:v>
                </c:pt>
                <c:pt idx="10">
                  <c:v>2.652E-4</c:v>
                </c:pt>
                <c:pt idx="11">
                  <c:v>2.6669999999999998E-4</c:v>
                </c:pt>
                <c:pt idx="12">
                  <c:v>2.6669999999999998E-4</c:v>
                </c:pt>
                <c:pt idx="13">
                  <c:v>2.6830000000000002E-4</c:v>
                </c:pt>
                <c:pt idx="14">
                  <c:v>2.7040000000000001E-4</c:v>
                </c:pt>
                <c:pt idx="15">
                  <c:v>2.7359999999999998E-4</c:v>
                </c:pt>
                <c:pt idx="16">
                  <c:v>2.7409999999999999E-4</c:v>
                </c:pt>
                <c:pt idx="17">
                  <c:v>2.8019999999999998E-4</c:v>
                </c:pt>
                <c:pt idx="18">
                  <c:v>2.8400000000000002E-4</c:v>
                </c:pt>
                <c:pt idx="19">
                  <c:v>2.8469999999999998E-4</c:v>
                </c:pt>
                <c:pt idx="20">
                  <c:v>2.831E-4</c:v>
                </c:pt>
                <c:pt idx="21">
                  <c:v>2.8479999999999998E-4</c:v>
                </c:pt>
                <c:pt idx="22">
                  <c:v>2.8739999999999999E-4</c:v>
                </c:pt>
                <c:pt idx="23">
                  <c:v>2.9569999999999998E-4</c:v>
                </c:pt>
                <c:pt idx="24">
                  <c:v>3.0200000000000002E-4</c:v>
                </c:pt>
                <c:pt idx="25">
                  <c:v>3.0229999999999998E-4</c:v>
                </c:pt>
                <c:pt idx="26">
                  <c:v>3.0190000000000002E-4</c:v>
                </c:pt>
                <c:pt idx="27">
                  <c:v>3.0370000000000001E-4</c:v>
                </c:pt>
                <c:pt idx="28">
                  <c:v>3.0219999999999997E-4</c:v>
                </c:pt>
                <c:pt idx="29">
                  <c:v>3.0390000000000001E-4</c:v>
                </c:pt>
                <c:pt idx="30">
                  <c:v>3.0430000000000002E-4</c:v>
                </c:pt>
                <c:pt idx="31">
                  <c:v>3.0469999999999998E-4</c:v>
                </c:pt>
                <c:pt idx="32">
                  <c:v>3.0739999999999999E-4</c:v>
                </c:pt>
                <c:pt idx="33">
                  <c:v>3.1050000000000001E-4</c:v>
                </c:pt>
                <c:pt idx="34">
                  <c:v>3.1520000000000002E-4</c:v>
                </c:pt>
                <c:pt idx="35">
                  <c:v>3.167E-4</c:v>
                </c:pt>
                <c:pt idx="36">
                  <c:v>3.168E-4</c:v>
                </c:pt>
                <c:pt idx="37">
                  <c:v>3.2009999999999997E-4</c:v>
                </c:pt>
                <c:pt idx="38">
                  <c:v>3.1849999999999999E-4</c:v>
                </c:pt>
                <c:pt idx="39">
                  <c:v>3.2039999999999998E-4</c:v>
                </c:pt>
                <c:pt idx="40">
                  <c:v>3.2269999999999998E-4</c:v>
                </c:pt>
                <c:pt idx="41">
                  <c:v>3.2299999999999999E-4</c:v>
                </c:pt>
                <c:pt idx="42">
                  <c:v>3.233E-4</c:v>
                </c:pt>
                <c:pt idx="43">
                  <c:v>3.2210000000000002E-4</c:v>
                </c:pt>
                <c:pt idx="44">
                  <c:v>3.2420000000000002E-4</c:v>
                </c:pt>
                <c:pt idx="45">
                  <c:v>3.2640000000000002E-4</c:v>
                </c:pt>
                <c:pt idx="46">
                  <c:v>3.299E-4</c:v>
                </c:pt>
                <c:pt idx="47">
                  <c:v>3.323E-4</c:v>
                </c:pt>
                <c:pt idx="48">
                  <c:v>3.3359999999999998E-4</c:v>
                </c:pt>
                <c:pt idx="49">
                  <c:v>3.3950000000000001E-4</c:v>
                </c:pt>
                <c:pt idx="50">
                  <c:v>3.3849999999999999E-4</c:v>
                </c:pt>
                <c:pt idx="51">
                  <c:v>3.4220000000000002E-4</c:v>
                </c:pt>
                <c:pt idx="52">
                  <c:v>3.5340000000000002E-4</c:v>
                </c:pt>
                <c:pt idx="53">
                  <c:v>3.6319999999999999E-4</c:v>
                </c:pt>
                <c:pt idx="54">
                  <c:v>4.1280000000000001E-4</c:v>
                </c:pt>
                <c:pt idx="55">
                  <c:v>4.1649999999999999E-4</c:v>
                </c:pt>
                <c:pt idx="56">
                  <c:v>4.216E-4</c:v>
                </c:pt>
                <c:pt idx="57">
                  <c:v>4.304E-4</c:v>
                </c:pt>
                <c:pt idx="58">
                  <c:v>4.3780000000000002E-4</c:v>
                </c:pt>
                <c:pt idx="59">
                  <c:v>4.3560000000000002E-4</c:v>
                </c:pt>
                <c:pt idx="60">
                  <c:v>4.3820000000000003E-4</c:v>
                </c:pt>
                <c:pt idx="61">
                  <c:v>4.3849999999999998E-4</c:v>
                </c:pt>
                <c:pt idx="62">
                  <c:v>4.4109999999999999E-4</c:v>
                </c:pt>
                <c:pt idx="63">
                  <c:v>4.417E-4</c:v>
                </c:pt>
                <c:pt idx="64">
                  <c:v>4.5629999999999998E-4</c:v>
                </c:pt>
                <c:pt idx="65">
                  <c:v>4.5459999999999999E-4</c:v>
                </c:pt>
                <c:pt idx="66">
                  <c:v>4.663E-4</c:v>
                </c:pt>
                <c:pt idx="67">
                  <c:v>4.7219999999999999E-4</c:v>
                </c:pt>
                <c:pt idx="68">
                  <c:v>4.751E-4</c:v>
                </c:pt>
                <c:pt idx="69">
                  <c:v>4.6989999999999998E-4</c:v>
                </c:pt>
                <c:pt idx="70">
                  <c:v>4.7259999999999999E-4</c:v>
                </c:pt>
                <c:pt idx="71">
                  <c:v>4.7259999999999999E-4</c:v>
                </c:pt>
                <c:pt idx="72">
                  <c:v>4.7590000000000002E-4</c:v>
                </c:pt>
                <c:pt idx="73">
                  <c:v>4.8230000000000001E-4</c:v>
                </c:pt>
                <c:pt idx="74">
                  <c:v>4.8789999999999999E-4</c:v>
                </c:pt>
                <c:pt idx="75">
                  <c:v>5.1139999999999996E-4</c:v>
                </c:pt>
                <c:pt idx="76">
                  <c:v>5.1860000000000003E-4</c:v>
                </c:pt>
                <c:pt idx="77">
                  <c:v>5.2760000000000003E-4</c:v>
                </c:pt>
                <c:pt idx="78">
                  <c:v>5.4940000000000002E-4</c:v>
                </c:pt>
                <c:pt idx="79">
                  <c:v>5.6570000000000004E-4</c:v>
                </c:pt>
                <c:pt idx="80">
                  <c:v>5.6919999999999996E-4</c:v>
                </c:pt>
                <c:pt idx="81">
                  <c:v>5.6709999999999996E-4</c:v>
                </c:pt>
                <c:pt idx="82">
                  <c:v>5.7370000000000001E-4</c:v>
                </c:pt>
                <c:pt idx="83">
                  <c:v>5.7410000000000002E-4</c:v>
                </c:pt>
                <c:pt idx="84">
                  <c:v>5.8310000000000002E-4</c:v>
                </c:pt>
                <c:pt idx="85">
                  <c:v>6.1070000000000004E-4</c:v>
                </c:pt>
                <c:pt idx="86">
                  <c:v>6.1039999999999998E-4</c:v>
                </c:pt>
                <c:pt idx="87">
                  <c:v>6.1990000000000005E-4</c:v>
                </c:pt>
                <c:pt idx="88">
                  <c:v>6.1680000000000003E-4</c:v>
                </c:pt>
                <c:pt idx="89">
                  <c:v>6.3480000000000003E-4</c:v>
                </c:pt>
                <c:pt idx="90">
                  <c:v>6.3520000000000004E-4</c:v>
                </c:pt>
                <c:pt idx="91">
                  <c:v>6.5099999999999999E-4</c:v>
                </c:pt>
                <c:pt idx="92">
                  <c:v>6.5479999999999998E-4</c:v>
                </c:pt>
                <c:pt idx="93">
                  <c:v>6.5709999999999998E-4</c:v>
                </c:pt>
                <c:pt idx="94">
                  <c:v>6.5970000000000004E-4</c:v>
                </c:pt>
                <c:pt idx="95">
                  <c:v>6.6310000000000002E-4</c:v>
                </c:pt>
                <c:pt idx="96">
                  <c:v>7.3700000000000002E-4</c:v>
                </c:pt>
                <c:pt idx="97">
                  <c:v>7.7139999999999999E-4</c:v>
                </c:pt>
                <c:pt idx="98">
                  <c:v>7.7610000000000005E-4</c:v>
                </c:pt>
                <c:pt idx="99">
                  <c:v>7.762E-4</c:v>
                </c:pt>
                <c:pt idx="100">
                  <c:v>7.7629999999999995E-4</c:v>
                </c:pt>
                <c:pt idx="101">
                  <c:v>7.7800000000000005E-4</c:v>
                </c:pt>
                <c:pt idx="102">
                  <c:v>7.7959999999999998E-4</c:v>
                </c:pt>
                <c:pt idx="103">
                  <c:v>7.8229999999999999E-4</c:v>
                </c:pt>
                <c:pt idx="104">
                  <c:v>7.8050000000000005E-4</c:v>
                </c:pt>
                <c:pt idx="105">
                  <c:v>7.8529999999999995E-4</c:v>
                </c:pt>
                <c:pt idx="106">
                  <c:v>7.8549999999999996E-4</c:v>
                </c:pt>
                <c:pt idx="107">
                  <c:v>7.8589999999999997E-4</c:v>
                </c:pt>
                <c:pt idx="108">
                  <c:v>7.8609999999999997E-4</c:v>
                </c:pt>
                <c:pt idx="109">
                  <c:v>7.9330000000000004E-4</c:v>
                </c:pt>
                <c:pt idx="110">
                  <c:v>7.9619999999999995E-4</c:v>
                </c:pt>
                <c:pt idx="111">
                  <c:v>8.0090000000000001E-4</c:v>
                </c:pt>
                <c:pt idx="112">
                  <c:v>8.0090000000000001E-4</c:v>
                </c:pt>
                <c:pt idx="113">
                  <c:v>8.0090000000000001E-4</c:v>
                </c:pt>
                <c:pt idx="114">
                  <c:v>8.0090000000000001E-4</c:v>
                </c:pt>
                <c:pt idx="115">
                  <c:v>8.0210000000000004E-4</c:v>
                </c:pt>
                <c:pt idx="116">
                  <c:v>8.0730000000000005E-4</c:v>
                </c:pt>
                <c:pt idx="117">
                  <c:v>8.0820000000000002E-4</c:v>
                </c:pt>
                <c:pt idx="118">
                  <c:v>8.1090000000000003E-4</c:v>
                </c:pt>
                <c:pt idx="119">
                  <c:v>8.3020000000000001E-4</c:v>
                </c:pt>
                <c:pt idx="120">
                  <c:v>8.3370000000000004E-4</c:v>
                </c:pt>
                <c:pt idx="121">
                  <c:v>8.4480000000000004E-4</c:v>
                </c:pt>
                <c:pt idx="122">
                  <c:v>8.4619999999999997E-4</c:v>
                </c:pt>
                <c:pt idx="123">
                  <c:v>8.8889999999999998E-4</c:v>
                </c:pt>
                <c:pt idx="124">
                  <c:v>8.897E-4</c:v>
                </c:pt>
                <c:pt idx="125">
                  <c:v>8.9130000000000003E-4</c:v>
                </c:pt>
                <c:pt idx="126">
                  <c:v>8.8670000000000003E-4</c:v>
                </c:pt>
                <c:pt idx="127">
                  <c:v>8.9190000000000005E-4</c:v>
                </c:pt>
                <c:pt idx="128">
                  <c:v>8.92E-4</c:v>
                </c:pt>
                <c:pt idx="129">
                  <c:v>8.9420000000000005E-4</c:v>
                </c:pt>
                <c:pt idx="130">
                  <c:v>8.9519999999999997E-4</c:v>
                </c:pt>
                <c:pt idx="131">
                  <c:v>8.9570000000000003E-4</c:v>
                </c:pt>
                <c:pt idx="132">
                  <c:v>8.9789999999999998E-4</c:v>
                </c:pt>
                <c:pt idx="133">
                  <c:v>8.9939999999999996E-4</c:v>
                </c:pt>
                <c:pt idx="134">
                  <c:v>9.0620000000000002E-4</c:v>
                </c:pt>
                <c:pt idx="135">
                  <c:v>9.0629999999999997E-4</c:v>
                </c:pt>
                <c:pt idx="136">
                  <c:v>9.142E-4</c:v>
                </c:pt>
                <c:pt idx="137">
                  <c:v>9.1850000000000005E-4</c:v>
                </c:pt>
                <c:pt idx="138">
                  <c:v>9.2849999999999996E-4</c:v>
                </c:pt>
                <c:pt idx="139">
                  <c:v>9.2349999999999995E-4</c:v>
                </c:pt>
                <c:pt idx="140">
                  <c:v>9.2920000000000003E-4</c:v>
                </c:pt>
                <c:pt idx="141">
                  <c:v>9.3070000000000002E-4</c:v>
                </c:pt>
                <c:pt idx="142">
                  <c:v>9.3249999999999995E-4</c:v>
                </c:pt>
                <c:pt idx="143">
                  <c:v>9.3050000000000001E-4</c:v>
                </c:pt>
                <c:pt idx="144">
                  <c:v>9.3650000000000005E-4</c:v>
                </c:pt>
                <c:pt idx="145">
                  <c:v>9.3970000000000002E-4</c:v>
                </c:pt>
                <c:pt idx="146">
                  <c:v>9.3970000000000002E-4</c:v>
                </c:pt>
                <c:pt idx="147">
                  <c:v>9.3380000000000004E-4</c:v>
                </c:pt>
                <c:pt idx="148">
                  <c:v>9.3930000000000001E-4</c:v>
                </c:pt>
                <c:pt idx="149">
                  <c:v>9.4490000000000004E-4</c:v>
                </c:pt>
                <c:pt idx="150">
                  <c:v>9.4070000000000004E-4</c:v>
                </c:pt>
                <c:pt idx="151">
                  <c:v>9.4129999999999995E-4</c:v>
                </c:pt>
                <c:pt idx="152">
                  <c:v>9.4269999999999998E-4</c:v>
                </c:pt>
                <c:pt idx="153">
                  <c:v>9.4890000000000003E-4</c:v>
                </c:pt>
                <c:pt idx="154">
                  <c:v>9.523E-4</c:v>
                </c:pt>
                <c:pt idx="155">
                  <c:v>9.5299999999999996E-4</c:v>
                </c:pt>
                <c:pt idx="156">
                  <c:v>9.5520000000000002E-4</c:v>
                </c:pt>
                <c:pt idx="157">
                  <c:v>9.7919999999999995E-4</c:v>
                </c:pt>
                <c:pt idx="158">
                  <c:v>9.8090000000000004E-4</c:v>
                </c:pt>
                <c:pt idx="159">
                  <c:v>9.9329999999999991E-4</c:v>
                </c:pt>
                <c:pt idx="160">
                  <c:v>1.0648999999999999E-3</c:v>
                </c:pt>
                <c:pt idx="161">
                  <c:v>1.0712E-3</c:v>
                </c:pt>
                <c:pt idx="162">
                  <c:v>1.0755999999999999E-3</c:v>
                </c:pt>
                <c:pt idx="163">
                  <c:v>1.0725999999999999E-3</c:v>
                </c:pt>
                <c:pt idx="164">
                  <c:v>1.0804E-3</c:v>
                </c:pt>
                <c:pt idx="165">
                  <c:v>1.0884E-3</c:v>
                </c:pt>
                <c:pt idx="166">
                  <c:v>1.1022E-3</c:v>
                </c:pt>
                <c:pt idx="167">
                  <c:v>1.106E-3</c:v>
                </c:pt>
                <c:pt idx="168">
                  <c:v>1.1178E-3</c:v>
                </c:pt>
                <c:pt idx="169">
                  <c:v>1.1236E-3</c:v>
                </c:pt>
                <c:pt idx="170">
                  <c:v>1.1303000000000001E-3</c:v>
                </c:pt>
                <c:pt idx="171">
                  <c:v>1.1375000000000001E-3</c:v>
                </c:pt>
                <c:pt idx="172">
                  <c:v>1.1313E-3</c:v>
                </c:pt>
                <c:pt idx="173">
                  <c:v>1.1385E-3</c:v>
                </c:pt>
                <c:pt idx="174">
                  <c:v>1.1328E-3</c:v>
                </c:pt>
                <c:pt idx="175">
                  <c:v>1.1454E-3</c:v>
                </c:pt>
                <c:pt idx="176">
                  <c:v>1.1506999999999999E-3</c:v>
                </c:pt>
                <c:pt idx="177">
                  <c:v>1.1557E-3</c:v>
                </c:pt>
                <c:pt idx="178">
                  <c:v>1.1653E-3</c:v>
                </c:pt>
                <c:pt idx="179">
                  <c:v>1.1787E-3</c:v>
                </c:pt>
                <c:pt idx="180">
                  <c:v>1.1885999999999999E-3</c:v>
                </c:pt>
                <c:pt idx="181">
                  <c:v>1.232E-3</c:v>
                </c:pt>
                <c:pt idx="182">
                  <c:v>1.2279999999999999E-3</c:v>
                </c:pt>
                <c:pt idx="183">
                  <c:v>1.2440999999999999E-3</c:v>
                </c:pt>
                <c:pt idx="184">
                  <c:v>1.2423E-3</c:v>
                </c:pt>
                <c:pt idx="185">
                  <c:v>1.2455000000000001E-3</c:v>
                </c:pt>
                <c:pt idx="186">
                  <c:v>1.2731999999999999E-3</c:v>
                </c:pt>
                <c:pt idx="187">
                  <c:v>1.2786E-3</c:v>
                </c:pt>
                <c:pt idx="188">
                  <c:v>1.2863E-3</c:v>
                </c:pt>
                <c:pt idx="189">
                  <c:v>1.2867E-3</c:v>
                </c:pt>
                <c:pt idx="190">
                  <c:v>1.2989E-3</c:v>
                </c:pt>
                <c:pt idx="191">
                  <c:v>1.2957000000000001E-3</c:v>
                </c:pt>
                <c:pt idx="192">
                  <c:v>1.3033000000000001E-3</c:v>
                </c:pt>
                <c:pt idx="193">
                  <c:v>1.3033000000000001E-3</c:v>
                </c:pt>
                <c:pt idx="194">
                  <c:v>1.3205999999999999E-3</c:v>
                </c:pt>
                <c:pt idx="195">
                  <c:v>1.3288E-3</c:v>
                </c:pt>
                <c:pt idx="196">
                  <c:v>1.3311E-3</c:v>
                </c:pt>
                <c:pt idx="197">
                  <c:v>1.3312E-3</c:v>
                </c:pt>
                <c:pt idx="198">
                  <c:v>1.3611999999999999E-3</c:v>
                </c:pt>
                <c:pt idx="199">
                  <c:v>1.3692000000000001E-3</c:v>
                </c:pt>
                <c:pt idx="200">
                  <c:v>1.3852999999999999E-3</c:v>
                </c:pt>
                <c:pt idx="201">
                  <c:v>1.3883000000000001E-3</c:v>
                </c:pt>
                <c:pt idx="202">
                  <c:v>1.3967999999999999E-3</c:v>
                </c:pt>
                <c:pt idx="203">
                  <c:v>1.3969E-3</c:v>
                </c:pt>
                <c:pt idx="204">
                  <c:v>1.4076E-3</c:v>
                </c:pt>
                <c:pt idx="205">
                  <c:v>1.4371E-3</c:v>
                </c:pt>
                <c:pt idx="206">
                  <c:v>1.4455E-3</c:v>
                </c:pt>
                <c:pt idx="207">
                  <c:v>1.4455E-3</c:v>
                </c:pt>
                <c:pt idx="208">
                  <c:v>1.4455E-3</c:v>
                </c:pt>
                <c:pt idx="209">
                  <c:v>1.454E-3</c:v>
                </c:pt>
                <c:pt idx="210">
                  <c:v>1.4541999999999999E-3</c:v>
                </c:pt>
                <c:pt idx="211">
                  <c:v>1.4457000000000001E-3</c:v>
                </c:pt>
                <c:pt idx="212">
                  <c:v>1.4543E-3</c:v>
                </c:pt>
                <c:pt idx="213">
                  <c:v>1.4465000000000001E-3</c:v>
                </c:pt>
                <c:pt idx="214">
                  <c:v>1.4553999999999999E-3</c:v>
                </c:pt>
                <c:pt idx="215">
                  <c:v>1.4561999999999999E-3</c:v>
                </c:pt>
                <c:pt idx="216">
                  <c:v>1.4571E-3</c:v>
                </c:pt>
                <c:pt idx="217">
                  <c:v>1.4425E-3</c:v>
                </c:pt>
                <c:pt idx="218">
                  <c:v>1.451E-3</c:v>
                </c:pt>
                <c:pt idx="219">
                  <c:v>1.451E-3</c:v>
                </c:pt>
                <c:pt idx="220">
                  <c:v>1.4513E-3</c:v>
                </c:pt>
                <c:pt idx="221">
                  <c:v>1.4515000000000001E-3</c:v>
                </c:pt>
                <c:pt idx="222">
                  <c:v>1.4610999999999999E-3</c:v>
                </c:pt>
                <c:pt idx="223">
                  <c:v>1.4526000000000001E-3</c:v>
                </c:pt>
                <c:pt idx="224">
                  <c:v>1.4635E-3</c:v>
                </c:pt>
                <c:pt idx="225">
                  <c:v>1.4649000000000001E-3</c:v>
                </c:pt>
                <c:pt idx="226">
                  <c:v>1.4663E-3</c:v>
                </c:pt>
                <c:pt idx="227">
                  <c:v>1.4675000000000001E-3</c:v>
                </c:pt>
                <c:pt idx="228">
                  <c:v>1.4613E-3</c:v>
                </c:pt>
                <c:pt idx="229">
                  <c:v>1.5122E-3</c:v>
                </c:pt>
                <c:pt idx="230">
                  <c:v>1.5034E-3</c:v>
                </c:pt>
                <c:pt idx="231">
                  <c:v>1.5123000000000001E-3</c:v>
                </c:pt>
                <c:pt idx="232">
                  <c:v>1.5127000000000001E-3</c:v>
                </c:pt>
                <c:pt idx="233">
                  <c:v>1.5215999999999999E-3</c:v>
                </c:pt>
                <c:pt idx="234">
                  <c:v>1.5221E-3</c:v>
                </c:pt>
                <c:pt idx="235">
                  <c:v>1.5292000000000001E-3</c:v>
                </c:pt>
                <c:pt idx="236">
                  <c:v>1.5314E-3</c:v>
                </c:pt>
                <c:pt idx="237">
                  <c:v>1.5417E-3</c:v>
                </c:pt>
                <c:pt idx="238">
                  <c:v>1.5417E-3</c:v>
                </c:pt>
                <c:pt idx="239">
                  <c:v>1.5250000000000001E-3</c:v>
                </c:pt>
                <c:pt idx="240">
                  <c:v>1.5345000000000001E-3</c:v>
                </c:pt>
                <c:pt idx="241">
                  <c:v>1.5286E-3</c:v>
                </c:pt>
                <c:pt idx="242">
                  <c:v>1.5378E-3</c:v>
                </c:pt>
                <c:pt idx="243">
                  <c:v>1.5305E-3</c:v>
                </c:pt>
                <c:pt idx="244">
                  <c:v>1.5410999999999999E-3</c:v>
                </c:pt>
                <c:pt idx="245">
                  <c:v>1.5342999999999999E-3</c:v>
                </c:pt>
                <c:pt idx="246">
                  <c:v>1.5437999999999999E-3</c:v>
                </c:pt>
                <c:pt idx="247">
                  <c:v>1.5629999999999999E-3</c:v>
                </c:pt>
                <c:pt idx="248">
                  <c:v>1.5684E-3</c:v>
                </c:pt>
                <c:pt idx="249">
                  <c:v>1.5694999999999999E-3</c:v>
                </c:pt>
                <c:pt idx="250">
                  <c:v>1.5786999999999999E-3</c:v>
                </c:pt>
                <c:pt idx="251">
                  <c:v>1.5866999999999999E-3</c:v>
                </c:pt>
                <c:pt idx="252">
                  <c:v>1.5920000000000001E-3</c:v>
                </c:pt>
                <c:pt idx="253">
                  <c:v>1.6050000000000001E-3</c:v>
                </c:pt>
                <c:pt idx="254">
                  <c:v>1.606E-3</c:v>
                </c:pt>
                <c:pt idx="255">
                  <c:v>1.6259E-3</c:v>
                </c:pt>
                <c:pt idx="256">
                  <c:v>1.6641E-3</c:v>
                </c:pt>
                <c:pt idx="257">
                  <c:v>1.6689999999999999E-3</c:v>
                </c:pt>
                <c:pt idx="258">
                  <c:v>1.6796000000000001E-3</c:v>
                </c:pt>
                <c:pt idx="259">
                  <c:v>1.6857E-3</c:v>
                </c:pt>
                <c:pt idx="260">
                  <c:v>1.6886E-3</c:v>
                </c:pt>
                <c:pt idx="261">
                  <c:v>1.7055E-3</c:v>
                </c:pt>
                <c:pt idx="262">
                  <c:v>1.7126999999999999E-3</c:v>
                </c:pt>
                <c:pt idx="263">
                  <c:v>1.7216E-3</c:v>
                </c:pt>
                <c:pt idx="264">
                  <c:v>1.7393E-3</c:v>
                </c:pt>
                <c:pt idx="265">
                  <c:v>1.7558000000000001E-3</c:v>
                </c:pt>
                <c:pt idx="266">
                  <c:v>1.7646000000000001E-3</c:v>
                </c:pt>
                <c:pt idx="267">
                  <c:v>1.7834999999999999E-3</c:v>
                </c:pt>
                <c:pt idx="268">
                  <c:v>1.8389999999999999E-3</c:v>
                </c:pt>
                <c:pt idx="269">
                  <c:v>1.8550999999999999E-3</c:v>
                </c:pt>
                <c:pt idx="270">
                  <c:v>1.9024000000000001E-3</c:v>
                </c:pt>
                <c:pt idx="271">
                  <c:v>1.9273999999999999E-3</c:v>
                </c:pt>
                <c:pt idx="272">
                  <c:v>2.0305000000000002E-3</c:v>
                </c:pt>
                <c:pt idx="273">
                  <c:v>2.0791E-3</c:v>
                </c:pt>
                <c:pt idx="274">
                  <c:v>2.0860000000000002E-3</c:v>
                </c:pt>
                <c:pt idx="275">
                  <c:v>2.0983E-3</c:v>
                </c:pt>
                <c:pt idx="276">
                  <c:v>2.0983999999999998E-3</c:v>
                </c:pt>
                <c:pt idx="277">
                  <c:v>2.114E-3</c:v>
                </c:pt>
                <c:pt idx="278">
                  <c:v>2.1056999999999998E-3</c:v>
                </c:pt>
                <c:pt idx="279">
                  <c:v>2.1248E-3</c:v>
                </c:pt>
                <c:pt idx="280">
                  <c:v>2.1186999999999998E-3</c:v>
                </c:pt>
                <c:pt idx="281">
                  <c:v>2.1318000000000001E-3</c:v>
                </c:pt>
                <c:pt idx="282">
                  <c:v>2.1515000000000002E-3</c:v>
                </c:pt>
                <c:pt idx="283">
                  <c:v>2.1515000000000002E-3</c:v>
                </c:pt>
                <c:pt idx="284">
                  <c:v>2.1389999999999998E-3</c:v>
                </c:pt>
                <c:pt idx="285">
                  <c:v>2.1515000000000002E-3</c:v>
                </c:pt>
                <c:pt idx="286">
                  <c:v>2.1389999999999998E-3</c:v>
                </c:pt>
                <c:pt idx="287">
                  <c:v>2.1391000000000001E-3</c:v>
                </c:pt>
                <c:pt idx="288">
                  <c:v>2.1516999999999999E-3</c:v>
                </c:pt>
                <c:pt idx="289">
                  <c:v>2.1392999999999998E-3</c:v>
                </c:pt>
                <c:pt idx="290">
                  <c:v>2.1524999999999999E-3</c:v>
                </c:pt>
                <c:pt idx="291">
                  <c:v>2.1654000000000001E-3</c:v>
                </c:pt>
                <c:pt idx="292">
                  <c:v>2.1662999999999999E-3</c:v>
                </c:pt>
                <c:pt idx="293">
                  <c:v>2.1678000000000001E-3</c:v>
                </c:pt>
                <c:pt idx="294">
                  <c:v>2.1952999999999999E-3</c:v>
                </c:pt>
                <c:pt idx="295">
                  <c:v>2.1841E-3</c:v>
                </c:pt>
                <c:pt idx="296">
                  <c:v>2.2046000000000001E-3</c:v>
                </c:pt>
                <c:pt idx="297">
                  <c:v>2.2209999999999999E-3</c:v>
                </c:pt>
                <c:pt idx="298">
                  <c:v>2.2298999999999999E-3</c:v>
                </c:pt>
                <c:pt idx="299">
                  <c:v>2.2255E-3</c:v>
                </c:pt>
                <c:pt idx="300">
                  <c:v>2.3029999999999999E-3</c:v>
                </c:pt>
                <c:pt idx="301">
                  <c:v>2.2788000000000001E-3</c:v>
                </c:pt>
                <c:pt idx="302">
                  <c:v>2.3129000000000001E-3</c:v>
                </c:pt>
                <c:pt idx="303">
                  <c:v>2.5179E-3</c:v>
                </c:pt>
                <c:pt idx="304">
                  <c:v>2.6548000000000001E-3</c:v>
                </c:pt>
                <c:pt idx="305">
                  <c:v>2.7663000000000002E-3</c:v>
                </c:pt>
                <c:pt idx="306">
                  <c:v>2.7545999999999998E-3</c:v>
                </c:pt>
                <c:pt idx="307">
                  <c:v>2.7707999999999999E-3</c:v>
                </c:pt>
                <c:pt idx="308">
                  <c:v>2.7707999999999999E-3</c:v>
                </c:pt>
                <c:pt idx="309">
                  <c:v>2.8952000000000001E-3</c:v>
                </c:pt>
                <c:pt idx="310">
                  <c:v>2.9402E-3</c:v>
                </c:pt>
                <c:pt idx="311">
                  <c:v>2.9499000000000001E-3</c:v>
                </c:pt>
                <c:pt idx="312">
                  <c:v>2.954E-3</c:v>
                </c:pt>
                <c:pt idx="313">
                  <c:v>3.0209999999999998E-3</c:v>
                </c:pt>
                <c:pt idx="314">
                  <c:v>3.0425000000000001E-3</c:v>
                </c:pt>
                <c:pt idx="315">
                  <c:v>3.0544000000000001E-3</c:v>
                </c:pt>
                <c:pt idx="316">
                  <c:v>3.0638000000000002E-3</c:v>
                </c:pt>
                <c:pt idx="317">
                  <c:v>3.1267999999999999E-3</c:v>
                </c:pt>
                <c:pt idx="318">
                  <c:v>3.2613E-3</c:v>
                </c:pt>
                <c:pt idx="319">
                  <c:v>3.2493999999999999E-3</c:v>
                </c:pt>
                <c:pt idx="320">
                  <c:v>3.3260999999999998E-3</c:v>
                </c:pt>
                <c:pt idx="321">
                  <c:v>3.5195000000000001E-3</c:v>
                </c:pt>
                <c:pt idx="322">
                  <c:v>3.5227000000000001E-3</c:v>
                </c:pt>
                <c:pt idx="323">
                  <c:v>3.8972999999999998E-3</c:v>
                </c:pt>
                <c:pt idx="324">
                  <c:v>4.0156000000000002E-3</c:v>
                </c:pt>
                <c:pt idx="325">
                  <c:v>4.7999000000000002E-3</c:v>
                </c:pt>
                <c:pt idx="326">
                  <c:v>4.8309E-3</c:v>
                </c:pt>
                <c:pt idx="327">
                  <c:v>4.8802999999999997E-3</c:v>
                </c:pt>
                <c:pt idx="328">
                  <c:v>4.9362E-3</c:v>
                </c:pt>
                <c:pt idx="329">
                  <c:v>5.0714000000000002E-3</c:v>
                </c:pt>
                <c:pt idx="330">
                  <c:v>5.1298000000000003E-3</c:v>
                </c:pt>
                <c:pt idx="331">
                  <c:v>5.1739999999999998E-3</c:v>
                </c:pt>
                <c:pt idx="332">
                  <c:v>5.2468999999999997E-3</c:v>
                </c:pt>
                <c:pt idx="333">
                  <c:v>5.3141000000000004E-3</c:v>
                </c:pt>
                <c:pt idx="334">
                  <c:v>5.9433000000000003E-3</c:v>
                </c:pt>
                <c:pt idx="335">
                  <c:v>5.9921000000000002E-3</c:v>
                </c:pt>
                <c:pt idx="336">
                  <c:v>6.1135E-3</c:v>
                </c:pt>
                <c:pt idx="337">
                  <c:v>6.2776999999999998E-3</c:v>
                </c:pt>
                <c:pt idx="338">
                  <c:v>6.5947999999999996E-3</c:v>
                </c:pt>
                <c:pt idx="339">
                  <c:v>6.6571E-3</c:v>
                </c:pt>
                <c:pt idx="340">
                  <c:v>6.6909999999999999E-3</c:v>
                </c:pt>
                <c:pt idx="341">
                  <c:v>6.7628999999999996E-3</c:v>
                </c:pt>
                <c:pt idx="342">
                  <c:v>6.8037000000000002E-3</c:v>
                </c:pt>
                <c:pt idx="343">
                  <c:v>6.7644999999999997E-3</c:v>
                </c:pt>
                <c:pt idx="344">
                  <c:v>6.7663000000000003E-3</c:v>
                </c:pt>
                <c:pt idx="345">
                  <c:v>7.3079E-3</c:v>
                </c:pt>
                <c:pt idx="346">
                  <c:v>7.7689999999999999E-3</c:v>
                </c:pt>
                <c:pt idx="347">
                  <c:v>8.4974000000000004E-3</c:v>
                </c:pt>
                <c:pt idx="348">
                  <c:v>8.4528999999999993E-3</c:v>
                </c:pt>
                <c:pt idx="349">
                  <c:v>8.5459999999999998E-3</c:v>
                </c:pt>
                <c:pt idx="350">
                  <c:v>8.7405E-3</c:v>
                </c:pt>
                <c:pt idx="351">
                  <c:v>8.7916999999999995E-3</c:v>
                </c:pt>
                <c:pt idx="352">
                  <c:v>8.8234999999999997E-3</c:v>
                </c:pt>
                <c:pt idx="353">
                  <c:v>8.8345999999999997E-3</c:v>
                </c:pt>
                <c:pt idx="354">
                  <c:v>8.9271999999999997E-3</c:v>
                </c:pt>
                <c:pt idx="355">
                  <c:v>9.0232000000000003E-3</c:v>
                </c:pt>
                <c:pt idx="356">
                  <c:v>9.1368000000000005E-3</c:v>
                </c:pt>
                <c:pt idx="357">
                  <c:v>1.06172E-2</c:v>
                </c:pt>
                <c:pt idx="358">
                  <c:v>1.06902E-2</c:v>
                </c:pt>
                <c:pt idx="359">
                  <c:v>1.08705E-2</c:v>
                </c:pt>
                <c:pt idx="360">
                  <c:v>1.1121199999999999E-2</c:v>
                </c:pt>
                <c:pt idx="361">
                  <c:v>1.1188E-2</c:v>
                </c:pt>
                <c:pt idx="362">
                  <c:v>1.15415E-2</c:v>
                </c:pt>
                <c:pt idx="363">
                  <c:v>1.16887E-2</c:v>
                </c:pt>
                <c:pt idx="364">
                  <c:v>1.18517E-2</c:v>
                </c:pt>
                <c:pt idx="365">
                  <c:v>1.1879199999999999E-2</c:v>
                </c:pt>
                <c:pt idx="366">
                  <c:v>1.2041899999999999E-2</c:v>
                </c:pt>
                <c:pt idx="367">
                  <c:v>1.23287E-2</c:v>
                </c:pt>
                <c:pt idx="368">
                  <c:v>1.3462500000000001E-2</c:v>
                </c:pt>
                <c:pt idx="369">
                  <c:v>1.3462999999999999E-2</c:v>
                </c:pt>
                <c:pt idx="370">
                  <c:v>1.3609400000000001E-2</c:v>
                </c:pt>
                <c:pt idx="371">
                  <c:v>1.3689700000000001E-2</c:v>
                </c:pt>
                <c:pt idx="372">
                  <c:v>1.39159E-2</c:v>
                </c:pt>
                <c:pt idx="373">
                  <c:v>1.39737E-2</c:v>
                </c:pt>
                <c:pt idx="374">
                  <c:v>3.2626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473-4B5C-9AA2-F5FA586A76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09867456"/>
        <c:axId val="1909871776"/>
      </c:lineChart>
      <c:catAx>
        <c:axId val="1909867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Fit</a:t>
                </a:r>
                <a:r>
                  <a:rPr lang="en-CA" baseline="0"/>
                  <a:t> #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A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9871776"/>
        <c:crosses val="autoZero"/>
        <c:auto val="1"/>
        <c:lblAlgn val="ctr"/>
        <c:lblOffset val="100"/>
        <c:noMultiLvlLbl val="0"/>
      </c:catAx>
      <c:valAx>
        <c:axId val="1909871776"/>
        <c:scaling>
          <c:orientation val="minMax"/>
          <c:max val="1.0000000000000002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9867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152401</xdr:colOff>
      <xdr:row>20</xdr:row>
      <xdr:rowOff>114300</xdr:rowOff>
    </xdr:from>
    <xdr:to>
      <xdr:col>55</xdr:col>
      <xdr:colOff>542925</xdr:colOff>
      <xdr:row>45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3D3BCE-AFE1-DCE5-C2E9-B5BE95440D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377"/>
  <sheetViews>
    <sheetView tabSelected="1" topLeftCell="AC1" zoomScaleNormal="100" workbookViewId="0">
      <pane activePane="bottomRight" state="frozen"/>
      <selection activeCell="AP5" sqref="AP5"/>
    </sheetView>
  </sheetViews>
  <sheetFormatPr defaultRowHeight="12.75" x14ac:dyDescent="0.2"/>
  <sheetData>
    <row r="1" spans="1:53" x14ac:dyDescent="0.2">
      <c r="F1" s="5" t="s">
        <v>5</v>
      </c>
      <c r="G1" s="5"/>
      <c r="H1" s="5"/>
      <c r="I1" s="5"/>
      <c r="J1" s="5" t="s">
        <v>9</v>
      </c>
      <c r="K1" s="5"/>
      <c r="L1" s="5"/>
      <c r="M1" s="5"/>
      <c r="N1" s="5" t="s">
        <v>10</v>
      </c>
      <c r="O1" s="5"/>
      <c r="P1" s="5"/>
      <c r="Q1" s="5"/>
      <c r="R1" s="5" t="s">
        <v>11</v>
      </c>
      <c r="S1" s="5"/>
      <c r="T1" s="5"/>
      <c r="U1" s="5"/>
      <c r="V1" s="5" t="s">
        <v>12</v>
      </c>
      <c r="W1" s="5"/>
      <c r="X1" s="5"/>
      <c r="Y1" s="5"/>
      <c r="Z1" s="5" t="s">
        <v>13</v>
      </c>
      <c r="AA1" s="5"/>
      <c r="AB1" s="5"/>
      <c r="AC1" s="5"/>
      <c r="AD1" s="5" t="s">
        <v>14</v>
      </c>
      <c r="AE1" s="5"/>
      <c r="AF1" s="5"/>
      <c r="AG1" s="5"/>
      <c r="AH1" s="5" t="s">
        <v>15</v>
      </c>
      <c r="AI1" s="5"/>
      <c r="AJ1" s="5"/>
      <c r="AK1" s="5"/>
      <c r="AL1" s="5" t="s">
        <v>16</v>
      </c>
      <c r="AM1" s="5"/>
      <c r="AN1" s="5"/>
      <c r="AO1" s="5"/>
      <c r="AP1" s="5" t="s">
        <v>17</v>
      </c>
      <c r="AQ1" s="5"/>
      <c r="AR1" s="5"/>
      <c r="AS1" s="5"/>
    </row>
    <row r="2" spans="1:53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6</v>
      </c>
      <c r="G2" s="1" t="s">
        <v>7</v>
      </c>
      <c r="H2" s="1" t="s">
        <v>8</v>
      </c>
      <c r="I2" s="1" t="s">
        <v>7</v>
      </c>
      <c r="J2" s="1" t="s">
        <v>6</v>
      </c>
      <c r="K2" s="1" t="s">
        <v>7</v>
      </c>
      <c r="L2" s="1" t="s">
        <v>8</v>
      </c>
      <c r="M2" s="1" t="s">
        <v>7</v>
      </c>
      <c r="N2" s="1" t="s">
        <v>6</v>
      </c>
      <c r="O2" s="1" t="s">
        <v>7</v>
      </c>
      <c r="P2" s="1" t="s">
        <v>8</v>
      </c>
      <c r="Q2" s="1" t="s">
        <v>7</v>
      </c>
      <c r="R2" s="1" t="s">
        <v>6</v>
      </c>
      <c r="S2" s="1" t="s">
        <v>7</v>
      </c>
      <c r="T2" s="1" t="s">
        <v>8</v>
      </c>
      <c r="U2" s="1" t="s">
        <v>7</v>
      </c>
      <c r="V2" s="1" t="s">
        <v>6</v>
      </c>
      <c r="W2" s="1" t="s">
        <v>7</v>
      </c>
      <c r="X2" s="1" t="s">
        <v>8</v>
      </c>
      <c r="Y2" s="1" t="s">
        <v>7</v>
      </c>
      <c r="Z2" s="1" t="s">
        <v>6</v>
      </c>
      <c r="AA2" s="1" t="s">
        <v>7</v>
      </c>
      <c r="AB2" s="1" t="s">
        <v>8</v>
      </c>
      <c r="AC2" s="1" t="s">
        <v>7</v>
      </c>
      <c r="AD2" s="1" t="s">
        <v>6</v>
      </c>
      <c r="AE2" s="1" t="s">
        <v>7</v>
      </c>
      <c r="AF2" s="1" t="s">
        <v>8</v>
      </c>
      <c r="AG2" s="1" t="s">
        <v>7</v>
      </c>
      <c r="AH2" s="1" t="s">
        <v>6</v>
      </c>
      <c r="AI2" s="1" t="s">
        <v>7</v>
      </c>
      <c r="AJ2" s="1" t="s">
        <v>8</v>
      </c>
      <c r="AK2" s="1" t="s">
        <v>7</v>
      </c>
      <c r="AL2" s="1" t="s">
        <v>6</v>
      </c>
      <c r="AM2" s="1" t="s">
        <v>7</v>
      </c>
      <c r="AN2" s="1" t="s">
        <v>8</v>
      </c>
      <c r="AO2" s="1" t="s">
        <v>7</v>
      </c>
      <c r="AP2" s="1" t="s">
        <v>6</v>
      </c>
      <c r="AQ2" s="1" t="s">
        <v>7</v>
      </c>
      <c r="AR2" s="1" t="s">
        <v>8</v>
      </c>
      <c r="AS2" s="1" t="s">
        <v>7</v>
      </c>
      <c r="AU2" s="1" t="s">
        <v>20</v>
      </c>
      <c r="AV2" s="1" t="s">
        <v>21</v>
      </c>
      <c r="AW2" s="1" t="s">
        <v>22</v>
      </c>
    </row>
    <row r="3" spans="1:53" x14ac:dyDescent="0.2">
      <c r="A3">
        <v>1.4404999999999999E-3</v>
      </c>
      <c r="B3">
        <v>2.198E-4</v>
      </c>
      <c r="C3">
        <v>3.7359999999999997E-2</v>
      </c>
      <c r="D3">
        <v>4</v>
      </c>
      <c r="E3">
        <v>0.97699999999999998</v>
      </c>
      <c r="J3">
        <v>0.36434573198063458</v>
      </c>
      <c r="K3">
        <v>1.9863388218247173E-2</v>
      </c>
      <c r="L3">
        <v>0</v>
      </c>
      <c r="M3">
        <v>0</v>
      </c>
      <c r="R3">
        <v>0.24278138686566594</v>
      </c>
      <c r="S3">
        <v>1.9651516002133267E-2</v>
      </c>
      <c r="T3">
        <v>0</v>
      </c>
      <c r="U3">
        <v>0</v>
      </c>
      <c r="AL3">
        <v>0.35111484826059303</v>
      </c>
      <c r="AM3">
        <v>1.692956316339625E-2</v>
      </c>
      <c r="AN3">
        <v>0</v>
      </c>
      <c r="AO3">
        <v>0</v>
      </c>
      <c r="AP3">
        <v>1.8263692138632742E-2</v>
      </c>
      <c r="AQ3">
        <v>1.0775067955898623E-2</v>
      </c>
      <c r="AR3">
        <v>0</v>
      </c>
      <c r="AS3">
        <v>0</v>
      </c>
      <c r="AU3" s="2">
        <f>J3/E3</f>
        <v>0.37292296006206199</v>
      </c>
      <c r="AV3" s="2">
        <f>R3/E3</f>
        <v>0.248496813577959</v>
      </c>
      <c r="AW3" s="2">
        <f>AL3/E3</f>
        <v>0.35938060210910239</v>
      </c>
      <c r="AY3" s="2"/>
    </row>
    <row r="4" spans="1:53" x14ac:dyDescent="0.2">
      <c r="A4">
        <v>1.4605E-3</v>
      </c>
      <c r="B4">
        <v>2.2279999999999999E-4</v>
      </c>
      <c r="C4">
        <v>3.7879999999999997E-2</v>
      </c>
      <c r="D4">
        <v>4</v>
      </c>
      <c r="E4">
        <v>0.97799999999999998</v>
      </c>
      <c r="J4">
        <v>0.37929407824328826</v>
      </c>
      <c r="K4">
        <v>2.3292350765320734E-2</v>
      </c>
      <c r="L4">
        <v>0</v>
      </c>
      <c r="M4">
        <v>0</v>
      </c>
      <c r="N4">
        <v>1.3389442127272095E-2</v>
      </c>
      <c r="O4">
        <v>1.8757810797192642E-2</v>
      </c>
      <c r="P4">
        <v>0</v>
      </c>
      <c r="Q4">
        <v>0</v>
      </c>
      <c r="R4">
        <v>0.22917066981157225</v>
      </c>
      <c r="S4">
        <v>1.7792120742614152E-2</v>
      </c>
      <c r="T4">
        <v>0</v>
      </c>
      <c r="U4">
        <v>0</v>
      </c>
      <c r="AL4">
        <v>0.35592100279476807</v>
      </c>
      <c r="AM4">
        <v>1.6882614735381891E-2</v>
      </c>
      <c r="AN4">
        <v>0</v>
      </c>
      <c r="AO4">
        <v>0</v>
      </c>
      <c r="AU4" s="2">
        <f t="shared" ref="AU4:AU10" si="0">J4/E4</f>
        <v>0.38782625587248287</v>
      </c>
      <c r="AV4" s="2">
        <f t="shared" ref="AV4:AV10" si="1">R4/E4</f>
        <v>0.23432583825314135</v>
      </c>
      <c r="AW4" s="2">
        <f t="shared" ref="AW4:AW10" si="2">AL4/E4</f>
        <v>0.36392740572062177</v>
      </c>
      <c r="AY4" s="2"/>
    </row>
    <row r="5" spans="1:53" x14ac:dyDescent="0.2">
      <c r="A5">
        <v>1.4644E-3</v>
      </c>
      <c r="B5">
        <v>2.2340000000000001E-4</v>
      </c>
      <c r="C5">
        <v>3.7990000000000003E-2</v>
      </c>
      <c r="D5">
        <v>4</v>
      </c>
      <c r="E5">
        <v>0.97799999999999998</v>
      </c>
      <c r="J5">
        <v>0.39125695440605979</v>
      </c>
      <c r="K5">
        <v>1.8084941964402967E-2</v>
      </c>
      <c r="L5">
        <v>0</v>
      </c>
      <c r="M5">
        <v>0</v>
      </c>
      <c r="R5">
        <v>0.22991007070861094</v>
      </c>
      <c r="S5">
        <v>1.9951989613438002E-2</v>
      </c>
      <c r="T5">
        <v>0</v>
      </c>
      <c r="U5">
        <v>0</v>
      </c>
      <c r="AD5">
        <v>1.9080815190691783E-3</v>
      </c>
      <c r="AE5">
        <v>8.6959134678906858E-3</v>
      </c>
      <c r="AF5">
        <v>0</v>
      </c>
      <c r="AG5">
        <v>0</v>
      </c>
      <c r="AL5">
        <v>0.35465777062794795</v>
      </c>
      <c r="AM5">
        <v>1.7156818498622644E-2</v>
      </c>
      <c r="AN5">
        <v>0</v>
      </c>
      <c r="AO5">
        <v>0</v>
      </c>
      <c r="AU5" s="2">
        <f t="shared" si="0"/>
        <v>0.40005823558901821</v>
      </c>
      <c r="AV5" s="2">
        <f t="shared" si="1"/>
        <v>0.23508187189019525</v>
      </c>
      <c r="AW5" s="2">
        <f t="shared" si="2"/>
        <v>0.36263575728829034</v>
      </c>
      <c r="AY5" s="2"/>
    </row>
    <row r="6" spans="1:53" x14ac:dyDescent="0.2">
      <c r="A6">
        <v>1.4648E-3</v>
      </c>
      <c r="B6">
        <v>2.2220000000000001E-4</v>
      </c>
      <c r="C6">
        <v>3.7999999999999999E-2</v>
      </c>
      <c r="D6">
        <v>3</v>
      </c>
      <c r="E6">
        <v>0.97799999999999998</v>
      </c>
      <c r="J6">
        <v>0.39474707887607574</v>
      </c>
      <c r="K6">
        <v>8.5821954573270902E-3</v>
      </c>
      <c r="L6">
        <v>0</v>
      </c>
      <c r="M6">
        <v>0</v>
      </c>
      <c r="R6">
        <v>0.2279009923990255</v>
      </c>
      <c r="S6">
        <v>1.7677576777145862E-2</v>
      </c>
      <c r="T6">
        <v>0</v>
      </c>
      <c r="U6">
        <v>0</v>
      </c>
      <c r="AL6">
        <v>0.35532542482297913</v>
      </c>
      <c r="AM6">
        <v>1.6837784065499899E-2</v>
      </c>
      <c r="AN6">
        <v>0</v>
      </c>
      <c r="AO6">
        <v>0</v>
      </c>
      <c r="AU6" s="2">
        <f t="shared" si="0"/>
        <v>0.40362687001643738</v>
      </c>
      <c r="AV6" s="2">
        <f t="shared" si="1"/>
        <v>0.23302759959000563</v>
      </c>
      <c r="AW6" s="2">
        <f t="shared" si="2"/>
        <v>0.36331843028934474</v>
      </c>
      <c r="AX6" t="s">
        <v>18</v>
      </c>
      <c r="AY6" s="2">
        <f>K6/E6</f>
        <v>8.7752509788620557E-3</v>
      </c>
      <c r="AZ6" s="2">
        <f>S6/E6</f>
        <v>1.807523187847225E-2</v>
      </c>
      <c r="BA6" s="2">
        <f>AM6/E6</f>
        <v>1.7216548124233025E-2</v>
      </c>
    </row>
    <row r="7" spans="1:53" x14ac:dyDescent="0.2">
      <c r="A7">
        <v>1.4649999999999999E-3</v>
      </c>
      <c r="B7">
        <v>2.2350000000000001E-4</v>
      </c>
      <c r="C7">
        <v>3.7999999999999999E-2</v>
      </c>
      <c r="D7">
        <v>4</v>
      </c>
      <c r="E7">
        <v>0.97799999999999998</v>
      </c>
      <c r="F7">
        <v>2.9839615220073176E-8</v>
      </c>
      <c r="G7">
        <v>6.2285998786282243E-2</v>
      </c>
      <c r="H7">
        <v>0</v>
      </c>
      <c r="I7">
        <v>0</v>
      </c>
      <c r="J7">
        <v>0.39461018460461267</v>
      </c>
      <c r="K7">
        <v>3.0690492018937386E-2</v>
      </c>
      <c r="L7">
        <v>0</v>
      </c>
      <c r="M7">
        <v>0</v>
      </c>
      <c r="R7">
        <v>0.22590800636519737</v>
      </c>
      <c r="S7">
        <v>4.2719300847289657E-2</v>
      </c>
      <c r="T7">
        <v>0</v>
      </c>
      <c r="U7">
        <v>0</v>
      </c>
      <c r="AL7">
        <v>0.35748420215548943</v>
      </c>
      <c r="AM7">
        <v>1.7801048076395872E-2</v>
      </c>
      <c r="AN7">
        <v>0</v>
      </c>
      <c r="AO7">
        <v>0</v>
      </c>
      <c r="AU7" s="2">
        <f t="shared" si="0"/>
        <v>0.40348689632373486</v>
      </c>
      <c r="AV7" s="2">
        <f t="shared" si="1"/>
        <v>0.2309897815595065</v>
      </c>
      <c r="AW7" s="2">
        <f t="shared" si="2"/>
        <v>0.36552576907514256</v>
      </c>
      <c r="AY7" s="2"/>
    </row>
    <row r="8" spans="1:53" x14ac:dyDescent="0.2">
      <c r="A8">
        <v>1.4656000000000001E-3</v>
      </c>
      <c r="B8">
        <v>2.2359999999999999E-4</v>
      </c>
      <c r="C8">
        <v>3.8019999999999998E-2</v>
      </c>
      <c r="D8">
        <v>4</v>
      </c>
      <c r="E8">
        <v>0.97799999999999998</v>
      </c>
      <c r="J8">
        <v>0.39407102551657075</v>
      </c>
      <c r="K8">
        <v>3.6871793162622582E-2</v>
      </c>
      <c r="L8">
        <v>0</v>
      </c>
      <c r="M8">
        <v>0</v>
      </c>
      <c r="R8">
        <v>0.22354785645107625</v>
      </c>
      <c r="S8">
        <v>3.5111407316570746E-2</v>
      </c>
      <c r="T8">
        <v>0</v>
      </c>
      <c r="U8">
        <v>0</v>
      </c>
      <c r="AH8">
        <v>1.2708042146609681E-8</v>
      </c>
      <c r="AI8">
        <v>5.9467207733600994E-2</v>
      </c>
      <c r="AJ8">
        <v>0</v>
      </c>
      <c r="AK8">
        <v>0</v>
      </c>
      <c r="AL8">
        <v>0.36038340111704781</v>
      </c>
      <c r="AM8">
        <v>1.8005791957509044E-2</v>
      </c>
      <c r="AN8">
        <v>0</v>
      </c>
      <c r="AO8">
        <v>0</v>
      </c>
      <c r="AU8" s="2">
        <f t="shared" si="0"/>
        <v>0.40293560891264901</v>
      </c>
      <c r="AV8" s="2">
        <f t="shared" si="1"/>
        <v>0.22857654033852379</v>
      </c>
      <c r="AW8" s="2">
        <f t="shared" si="2"/>
        <v>0.36849018519125543</v>
      </c>
      <c r="AY8" s="2"/>
    </row>
    <row r="9" spans="1:53" x14ac:dyDescent="0.2">
      <c r="A9">
        <v>1.4678E-3</v>
      </c>
      <c r="B9">
        <v>2.24E-4</v>
      </c>
      <c r="C9">
        <v>3.807E-2</v>
      </c>
      <c r="D9">
        <v>4</v>
      </c>
      <c r="E9">
        <v>0.97799999999999998</v>
      </c>
      <c r="J9">
        <v>0.39668379392356751</v>
      </c>
      <c r="K9">
        <v>1.0876724272262821E-2</v>
      </c>
      <c r="L9">
        <v>0</v>
      </c>
      <c r="M9">
        <v>0</v>
      </c>
      <c r="R9">
        <v>0.23541475644821494</v>
      </c>
      <c r="S9">
        <v>1.9817025417567607E-2</v>
      </c>
      <c r="T9">
        <v>0</v>
      </c>
      <c r="U9">
        <v>0</v>
      </c>
      <c r="Z9">
        <v>2.7508211130529559E-8</v>
      </c>
      <c r="AA9">
        <v>1.0243874394008366E-2</v>
      </c>
      <c r="AB9">
        <v>0</v>
      </c>
      <c r="AC9">
        <v>0</v>
      </c>
      <c r="AL9">
        <v>0.34582689216697343</v>
      </c>
      <c r="AM9">
        <v>1.765258187632476E-2</v>
      </c>
      <c r="AN9">
        <v>0</v>
      </c>
      <c r="AO9">
        <v>0</v>
      </c>
      <c r="AU9" s="2">
        <f t="shared" si="0"/>
        <v>0.40560715125109154</v>
      </c>
      <c r="AV9" s="2">
        <f t="shared" si="1"/>
        <v>0.2407103849163752</v>
      </c>
      <c r="AW9" s="2">
        <f t="shared" si="2"/>
        <v>0.35360622920958429</v>
      </c>
      <c r="AY9" s="2"/>
    </row>
    <row r="10" spans="1:53" x14ac:dyDescent="0.2">
      <c r="A10">
        <v>1.5198E-3</v>
      </c>
      <c r="B10">
        <v>2.319E-4</v>
      </c>
      <c r="C10">
        <v>3.9419999999999997E-2</v>
      </c>
      <c r="D10">
        <v>4</v>
      </c>
      <c r="E10">
        <v>0.97699999999999998</v>
      </c>
      <c r="J10">
        <v>0.38378322243637814</v>
      </c>
      <c r="K10">
        <v>9.4727350647503226E-3</v>
      </c>
      <c r="L10">
        <v>0</v>
      </c>
      <c r="M10">
        <v>0</v>
      </c>
      <c r="R10">
        <v>0.27197894551708307</v>
      </c>
      <c r="S10">
        <v>1.8573102340168578E-2</v>
      </c>
      <c r="T10">
        <v>0</v>
      </c>
      <c r="U10">
        <v>0</v>
      </c>
      <c r="V10">
        <v>3.2108086213842103E-9</v>
      </c>
      <c r="W10">
        <v>9.3099391924412016E-3</v>
      </c>
      <c r="X10">
        <v>0</v>
      </c>
      <c r="Y10">
        <v>0</v>
      </c>
      <c r="AL10">
        <v>0.3213662607229576</v>
      </c>
      <c r="AM10">
        <v>1.734249197385827E-2</v>
      </c>
      <c r="AN10">
        <v>0</v>
      </c>
      <c r="AO10">
        <v>0</v>
      </c>
      <c r="AU10" s="4">
        <f t="shared" si="0"/>
        <v>0.39281803729414344</v>
      </c>
      <c r="AV10" s="4">
        <f t="shared" si="1"/>
        <v>0.27838172519660498</v>
      </c>
      <c r="AW10" s="4">
        <f t="shared" si="2"/>
        <v>0.32893168958337521</v>
      </c>
      <c r="AY10" s="2"/>
    </row>
    <row r="11" spans="1:53" x14ac:dyDescent="0.2">
      <c r="A11">
        <v>1.6819000000000001E-3</v>
      </c>
      <c r="B11">
        <v>2.566E-4</v>
      </c>
      <c r="C11">
        <v>4.3630000000000002E-2</v>
      </c>
      <c r="D11">
        <v>4</v>
      </c>
      <c r="E11">
        <v>0.97099999999999997</v>
      </c>
      <c r="F11">
        <v>0.39710713422162919</v>
      </c>
      <c r="G11">
        <v>3.8511201983097321E-2</v>
      </c>
      <c r="H11">
        <v>0</v>
      </c>
      <c r="I11">
        <v>0</v>
      </c>
      <c r="J11">
        <v>0.10808544898901694</v>
      </c>
      <c r="K11">
        <v>4.1771073568738624E-2</v>
      </c>
      <c r="L11">
        <v>0</v>
      </c>
      <c r="M11">
        <v>0</v>
      </c>
      <c r="AL11">
        <v>0.40298851707805688</v>
      </c>
      <c r="AM11">
        <v>1.5556868575792153E-2</v>
      </c>
      <c r="AN11">
        <v>0</v>
      </c>
      <c r="AO11">
        <v>0</v>
      </c>
      <c r="AP11">
        <v>6.254688303030205E-2</v>
      </c>
      <c r="AQ11">
        <v>1.4482522415174226E-2</v>
      </c>
      <c r="AR11">
        <v>0</v>
      </c>
      <c r="AS11">
        <v>0</v>
      </c>
      <c r="AU11" s="2">
        <f>AVERAGE(AU3:AU10)</f>
        <v>0.39616025191520238</v>
      </c>
      <c r="AV11" s="3">
        <f>AVERAGE(AV3:AV10)</f>
        <v>0.24119881941528895</v>
      </c>
      <c r="AW11" s="3">
        <f>AVERAGE(AW3:AW10)</f>
        <v>0.35822700855833961</v>
      </c>
      <c r="AX11" t="s">
        <v>19</v>
      </c>
      <c r="AY11" s="2"/>
    </row>
    <row r="12" spans="1:53" x14ac:dyDescent="0.2">
      <c r="A12">
        <v>1.7451000000000001E-3</v>
      </c>
      <c r="B12">
        <v>2.6630000000000002E-4</v>
      </c>
      <c r="C12">
        <v>4.5269999999999998E-2</v>
      </c>
      <c r="D12">
        <v>4</v>
      </c>
      <c r="E12">
        <v>0.96699999999999997</v>
      </c>
      <c r="F12">
        <v>0.47347295505177123</v>
      </c>
      <c r="G12">
        <v>3.0062490987943464E-2</v>
      </c>
      <c r="H12">
        <v>0</v>
      </c>
      <c r="I12">
        <v>0</v>
      </c>
      <c r="R12">
        <v>1.7493065550532511E-2</v>
      </c>
      <c r="S12">
        <v>3.2259397784762299E-2</v>
      </c>
      <c r="T12">
        <v>0</v>
      </c>
      <c r="U12">
        <v>0</v>
      </c>
      <c r="AL12">
        <v>0.37677069719452427</v>
      </c>
      <c r="AM12">
        <v>1.8851530177977426E-2</v>
      </c>
      <c r="AN12">
        <v>0</v>
      </c>
      <c r="AO12">
        <v>0</v>
      </c>
      <c r="AP12">
        <v>9.8883679363927196E-2</v>
      </c>
      <c r="AQ12">
        <v>8.0353622219283272E-3</v>
      </c>
      <c r="AR12">
        <v>0</v>
      </c>
      <c r="AS12">
        <v>0</v>
      </c>
      <c r="AU12" s="2">
        <f>_xlfn.STDEV.S(AU3:AU10)/SQRT(COUNT(AU3:AU10))</f>
        <v>3.9649612042478837E-3</v>
      </c>
      <c r="AV12" s="2">
        <f>_xlfn.STDEV.S(AV3:AV10)/SQRT(COUNT(AV3:AV10))</f>
        <v>5.7492824132140173E-3</v>
      </c>
      <c r="AW12" s="2">
        <f>_xlfn.STDEV.S(AW3:AW10)/SQRT(COUNT(AW3:AW10))</f>
        <v>4.4668560408256085E-3</v>
      </c>
      <c r="AY12" s="2"/>
    </row>
    <row r="13" spans="1:53" x14ac:dyDescent="0.2">
      <c r="A13">
        <v>1.7481E-3</v>
      </c>
      <c r="B13">
        <v>2.652E-4</v>
      </c>
      <c r="C13">
        <v>4.5339999999999998E-2</v>
      </c>
      <c r="D13">
        <v>3</v>
      </c>
      <c r="E13">
        <v>0.96699999999999997</v>
      </c>
      <c r="F13">
        <v>0.48691962090067475</v>
      </c>
      <c r="G13">
        <v>1.6960343780394457E-2</v>
      </c>
      <c r="H13">
        <v>0</v>
      </c>
      <c r="I13">
        <v>0</v>
      </c>
      <c r="AL13">
        <v>0.38367419906394534</v>
      </c>
      <c r="AM13">
        <v>1.3874647513534327E-2</v>
      </c>
      <c r="AN13">
        <v>0</v>
      </c>
      <c r="AO13">
        <v>0</v>
      </c>
      <c r="AP13">
        <v>9.627195753209436E-2</v>
      </c>
      <c r="AQ13">
        <v>6.4186534869849748E-3</v>
      </c>
      <c r="AR13">
        <v>0</v>
      </c>
      <c r="AS13">
        <v>0</v>
      </c>
      <c r="AU13" s="2"/>
      <c r="AY13" s="2"/>
    </row>
    <row r="14" spans="1:53" x14ac:dyDescent="0.2">
      <c r="A14">
        <v>1.7481E-3</v>
      </c>
      <c r="B14">
        <v>2.6669999999999998E-4</v>
      </c>
      <c r="C14">
        <v>4.5339999999999998E-2</v>
      </c>
      <c r="D14">
        <v>4</v>
      </c>
      <c r="E14">
        <v>0.96699999999999997</v>
      </c>
      <c r="F14">
        <v>0.48749342333067769</v>
      </c>
      <c r="G14">
        <v>2.4206781121169967E-2</v>
      </c>
      <c r="H14">
        <v>0</v>
      </c>
      <c r="I14">
        <v>0</v>
      </c>
      <c r="N14">
        <v>1.1874200349806017E-7</v>
      </c>
      <c r="O14">
        <v>2.9904562838541763E-2</v>
      </c>
      <c r="P14">
        <v>0</v>
      </c>
      <c r="Q14">
        <v>0</v>
      </c>
      <c r="AL14">
        <v>0.38315130116213691</v>
      </c>
      <c r="AM14">
        <v>1.4456307385009701E-2</v>
      </c>
      <c r="AN14">
        <v>0</v>
      </c>
      <c r="AO14">
        <v>0</v>
      </c>
      <c r="AP14">
        <v>9.6222344374928312E-2</v>
      </c>
      <c r="AQ14">
        <v>1.6924729962114672E-2</v>
      </c>
      <c r="AR14">
        <v>0</v>
      </c>
      <c r="AS14">
        <v>0</v>
      </c>
      <c r="AU14" s="2"/>
      <c r="AY14" s="2"/>
    </row>
    <row r="15" spans="1:53" x14ac:dyDescent="0.2">
      <c r="A15">
        <v>1.7481E-3</v>
      </c>
      <c r="B15">
        <v>2.6669999999999998E-4</v>
      </c>
      <c r="C15">
        <v>4.5339999999999998E-2</v>
      </c>
      <c r="D15">
        <v>4</v>
      </c>
      <c r="E15">
        <v>0.96699999999999997</v>
      </c>
      <c r="F15">
        <v>0.48661260689402436</v>
      </c>
      <c r="G15">
        <v>0.10719277203292876</v>
      </c>
      <c r="H15">
        <v>0</v>
      </c>
      <c r="I15">
        <v>0</v>
      </c>
      <c r="AH15">
        <v>4.6665287324862996E-7</v>
      </c>
      <c r="AI15">
        <v>0.10373869789566609</v>
      </c>
      <c r="AJ15">
        <v>0</v>
      </c>
      <c r="AK15">
        <v>0</v>
      </c>
      <c r="AL15">
        <v>0.38392386375542609</v>
      </c>
      <c r="AM15">
        <v>1.6285066531339348E-2</v>
      </c>
      <c r="AN15">
        <v>0</v>
      </c>
      <c r="AO15">
        <v>0</v>
      </c>
      <c r="AP15">
        <v>9.6327636273669914E-2</v>
      </c>
      <c r="AQ15">
        <v>8.6810224512176969E-3</v>
      </c>
      <c r="AR15">
        <v>0</v>
      </c>
      <c r="AS15">
        <v>0</v>
      </c>
      <c r="AU15" s="2"/>
      <c r="AY15" s="2"/>
    </row>
    <row r="16" spans="1:53" x14ac:dyDescent="0.2">
      <c r="A16">
        <v>1.7581000000000001E-3</v>
      </c>
      <c r="B16">
        <v>2.6830000000000002E-4</v>
      </c>
      <c r="C16">
        <v>4.5600000000000002E-2</v>
      </c>
      <c r="D16">
        <v>4</v>
      </c>
      <c r="E16">
        <v>0.96699999999999997</v>
      </c>
      <c r="F16">
        <v>0.50361237254258151</v>
      </c>
      <c r="G16">
        <v>2.0771968626967462E-2</v>
      </c>
      <c r="H16">
        <v>0</v>
      </c>
      <c r="I16">
        <v>0</v>
      </c>
      <c r="Z16">
        <v>4.0905340444215944E-8</v>
      </c>
      <c r="AA16">
        <v>1.1287244483303422E-2</v>
      </c>
      <c r="AB16">
        <v>0</v>
      </c>
      <c r="AC16">
        <v>0</v>
      </c>
      <c r="AL16">
        <v>0.3705504774968818</v>
      </c>
      <c r="AM16">
        <v>1.4157893154049249E-2</v>
      </c>
      <c r="AN16">
        <v>0</v>
      </c>
      <c r="AO16">
        <v>0</v>
      </c>
      <c r="AP16">
        <v>9.2758026959898113E-2</v>
      </c>
      <c r="AQ16">
        <v>6.7058985516780254E-3</v>
      </c>
      <c r="AR16">
        <v>0</v>
      </c>
      <c r="AS16">
        <v>0</v>
      </c>
      <c r="AY16" s="2"/>
    </row>
    <row r="17" spans="1:51" x14ac:dyDescent="0.2">
      <c r="A17">
        <v>1.7725E-3</v>
      </c>
      <c r="B17">
        <v>2.7040000000000001E-4</v>
      </c>
      <c r="C17">
        <v>4.598E-2</v>
      </c>
      <c r="D17">
        <v>4</v>
      </c>
      <c r="E17">
        <v>0.96699999999999997</v>
      </c>
      <c r="F17">
        <v>0.46120787584903578</v>
      </c>
      <c r="G17">
        <v>1.8508771083328233E-2</v>
      </c>
      <c r="H17">
        <v>0</v>
      </c>
      <c r="I17">
        <v>0</v>
      </c>
      <c r="AD17">
        <v>5.3998480416849265E-8</v>
      </c>
      <c r="AE17">
        <v>3.2814921147172736E-2</v>
      </c>
      <c r="AF17">
        <v>0</v>
      </c>
      <c r="AG17">
        <v>0</v>
      </c>
      <c r="AL17">
        <v>0.40464681759377602</v>
      </c>
      <c r="AM17">
        <v>1.4299499933344539E-2</v>
      </c>
      <c r="AN17">
        <v>0</v>
      </c>
      <c r="AO17">
        <v>0</v>
      </c>
      <c r="AP17">
        <v>0.10087405656383273</v>
      </c>
      <c r="AQ17">
        <v>3.8654195545416811E-2</v>
      </c>
      <c r="AR17">
        <v>0</v>
      </c>
      <c r="AS17">
        <v>0</v>
      </c>
      <c r="AY17" s="2"/>
    </row>
    <row r="18" spans="1:51" x14ac:dyDescent="0.2">
      <c r="A18">
        <v>1.7932E-3</v>
      </c>
      <c r="B18">
        <v>2.7359999999999998E-4</v>
      </c>
      <c r="C18">
        <v>4.6510000000000003E-2</v>
      </c>
      <c r="D18">
        <v>4</v>
      </c>
      <c r="E18">
        <v>0.97599999999999998</v>
      </c>
      <c r="F18">
        <v>0.30590573440744961</v>
      </c>
      <c r="G18">
        <v>3.0057630034853816E-2</v>
      </c>
      <c r="H18">
        <v>0</v>
      </c>
      <c r="I18">
        <v>0</v>
      </c>
      <c r="J18">
        <v>0.19118138416773311</v>
      </c>
      <c r="K18">
        <v>3.5477918657817901E-2</v>
      </c>
      <c r="L18">
        <v>0</v>
      </c>
      <c r="M18">
        <v>0</v>
      </c>
      <c r="N18">
        <v>5.7257473012139015E-2</v>
      </c>
      <c r="O18">
        <v>2.1734134262496329E-2</v>
      </c>
      <c r="P18">
        <v>0</v>
      </c>
      <c r="Q18">
        <v>0</v>
      </c>
      <c r="AL18">
        <v>0.4213113148046127</v>
      </c>
      <c r="AM18">
        <v>1.5251019733996963E-2</v>
      </c>
      <c r="AN18">
        <v>0</v>
      </c>
      <c r="AO18">
        <v>0</v>
      </c>
      <c r="AY18" s="2"/>
    </row>
    <row r="19" spans="1:51" x14ac:dyDescent="0.2">
      <c r="A19">
        <v>1.7964999999999999E-3</v>
      </c>
      <c r="B19">
        <v>2.7409999999999999E-4</v>
      </c>
      <c r="C19">
        <v>4.6600000000000003E-2</v>
      </c>
      <c r="D19">
        <v>4</v>
      </c>
      <c r="E19">
        <v>0.97199999999999998</v>
      </c>
      <c r="F19">
        <v>0.35539688513560508</v>
      </c>
      <c r="G19">
        <v>4.0551675072232854E-2</v>
      </c>
      <c r="H19">
        <v>0</v>
      </c>
      <c r="I19">
        <v>0</v>
      </c>
      <c r="J19">
        <v>0.17625689324744265</v>
      </c>
      <c r="K19">
        <v>4.118391821392374E-2</v>
      </c>
      <c r="L19">
        <v>0</v>
      </c>
      <c r="M19">
        <v>0</v>
      </c>
      <c r="AD19">
        <v>3.1165878754725956E-2</v>
      </c>
      <c r="AE19">
        <v>1.2121907758693247E-2</v>
      </c>
      <c r="AF19">
        <v>0</v>
      </c>
      <c r="AG19">
        <v>0</v>
      </c>
      <c r="AL19">
        <v>0.40938223302674259</v>
      </c>
      <c r="AM19">
        <v>1.6347272525005327E-2</v>
      </c>
      <c r="AN19">
        <v>0</v>
      </c>
      <c r="AO19">
        <v>0</v>
      </c>
      <c r="AY19" s="2"/>
    </row>
    <row r="20" spans="1:51" x14ac:dyDescent="0.2">
      <c r="A20">
        <v>1.8362999999999999E-3</v>
      </c>
      <c r="B20">
        <v>2.8019999999999998E-4</v>
      </c>
      <c r="C20">
        <v>4.7629999999999999E-2</v>
      </c>
      <c r="D20">
        <v>4</v>
      </c>
      <c r="E20">
        <v>0.96699999999999997</v>
      </c>
      <c r="R20">
        <v>0.10887919341856248</v>
      </c>
      <c r="S20">
        <v>2.8678636581953451E-2</v>
      </c>
      <c r="T20">
        <v>0</v>
      </c>
      <c r="U20">
        <v>0</v>
      </c>
      <c r="AH20">
        <v>0.38993484701468734</v>
      </c>
      <c r="AI20">
        <v>2.5864405300088218E-2</v>
      </c>
      <c r="AJ20">
        <v>0</v>
      </c>
      <c r="AK20">
        <v>0</v>
      </c>
      <c r="AL20">
        <v>0.37659714053416254</v>
      </c>
      <c r="AM20">
        <v>1.9346395168224135E-2</v>
      </c>
      <c r="AN20">
        <v>0</v>
      </c>
      <c r="AO20">
        <v>0</v>
      </c>
      <c r="AP20">
        <v>9.189826593111472E-2</v>
      </c>
      <c r="AQ20">
        <v>8.699342584295033E-3</v>
      </c>
      <c r="AR20">
        <v>0</v>
      </c>
      <c r="AS20">
        <v>0</v>
      </c>
      <c r="AY20" s="2"/>
    </row>
    <row r="21" spans="1:51" x14ac:dyDescent="0.2">
      <c r="A21">
        <v>1.861E-3</v>
      </c>
      <c r="B21">
        <v>2.8400000000000002E-4</v>
      </c>
      <c r="C21">
        <v>4.827E-2</v>
      </c>
      <c r="D21">
        <v>4</v>
      </c>
      <c r="E21">
        <v>0.96599999999999997</v>
      </c>
      <c r="F21">
        <v>0.43225820302288614</v>
      </c>
      <c r="G21">
        <v>1.8461468956862171E-2</v>
      </c>
      <c r="H21">
        <v>0</v>
      </c>
      <c r="I21">
        <v>0</v>
      </c>
      <c r="V21">
        <v>3.4150257653350583E-8</v>
      </c>
      <c r="W21">
        <v>1.0661276719341056E-2</v>
      </c>
      <c r="X21">
        <v>0</v>
      </c>
      <c r="Y21">
        <v>0</v>
      </c>
      <c r="AL21">
        <v>0.42073784819627758</v>
      </c>
      <c r="AM21">
        <v>1.4944135157724791E-2</v>
      </c>
      <c r="AN21">
        <v>0</v>
      </c>
      <c r="AO21">
        <v>0</v>
      </c>
      <c r="AP21">
        <v>0.11306532062311116</v>
      </c>
      <c r="AQ21">
        <v>6.8411367391713832E-3</v>
      </c>
      <c r="AR21">
        <v>0</v>
      </c>
      <c r="AS21">
        <v>0</v>
      </c>
      <c r="AY21" s="2"/>
    </row>
    <row r="22" spans="1:51" x14ac:dyDescent="0.2">
      <c r="A22">
        <v>1.8661999999999999E-3</v>
      </c>
      <c r="B22">
        <v>2.8469999999999998E-4</v>
      </c>
      <c r="C22">
        <v>4.8410000000000002E-2</v>
      </c>
      <c r="D22">
        <v>4</v>
      </c>
      <c r="E22">
        <v>0.97699999999999998</v>
      </c>
      <c r="F22">
        <v>0.27985194725700541</v>
      </c>
      <c r="G22">
        <v>3.1707748768862551E-2</v>
      </c>
      <c r="H22">
        <v>0</v>
      </c>
      <c r="I22">
        <v>0</v>
      </c>
      <c r="J22">
        <v>0.27019725720931947</v>
      </c>
      <c r="K22">
        <v>1.926306853962419E-2</v>
      </c>
      <c r="L22">
        <v>0</v>
      </c>
      <c r="M22">
        <v>0</v>
      </c>
      <c r="Z22">
        <v>1.5419161365290424E-3</v>
      </c>
      <c r="AA22">
        <v>1.1241496698585794E-2</v>
      </c>
      <c r="AB22">
        <v>0</v>
      </c>
      <c r="AC22">
        <v>0</v>
      </c>
      <c r="AL22">
        <v>0.42518862247160472</v>
      </c>
      <c r="AM22">
        <v>1.5755918571638022E-2</v>
      </c>
      <c r="AN22">
        <v>0</v>
      </c>
      <c r="AO22">
        <v>0</v>
      </c>
      <c r="AY22" s="2"/>
    </row>
    <row r="23" spans="1:51" x14ac:dyDescent="0.2">
      <c r="A23">
        <v>1.8664E-3</v>
      </c>
      <c r="B23">
        <v>2.831E-4</v>
      </c>
      <c r="C23">
        <v>4.8410000000000002E-2</v>
      </c>
      <c r="D23">
        <v>3</v>
      </c>
      <c r="E23">
        <v>0.97699999999999998</v>
      </c>
      <c r="F23">
        <v>0.28155442081105975</v>
      </c>
      <c r="G23">
        <v>2.9093596319188706E-2</v>
      </c>
      <c r="H23">
        <v>0</v>
      </c>
      <c r="I23">
        <v>0</v>
      </c>
      <c r="J23">
        <v>0.27043616734630471</v>
      </c>
      <c r="K23">
        <v>1.9129040870538731E-2</v>
      </c>
      <c r="L23">
        <v>0</v>
      </c>
      <c r="M23">
        <v>0</v>
      </c>
      <c r="AL23">
        <v>0.42480037964550732</v>
      </c>
      <c r="AM23">
        <v>1.5455052263588547E-2</v>
      </c>
      <c r="AN23">
        <v>0</v>
      </c>
      <c r="AO23">
        <v>0</v>
      </c>
      <c r="AY23" s="2"/>
    </row>
    <row r="24" spans="1:51" x14ac:dyDescent="0.2">
      <c r="A24">
        <v>1.8665999999999999E-3</v>
      </c>
      <c r="B24">
        <v>2.8479999999999998E-4</v>
      </c>
      <c r="C24">
        <v>4.8419999999999998E-2</v>
      </c>
      <c r="D24">
        <v>4</v>
      </c>
      <c r="E24">
        <v>0.97699999999999998</v>
      </c>
      <c r="F24">
        <v>0.28481718191407274</v>
      </c>
      <c r="G24">
        <v>0.12825568329849174</v>
      </c>
      <c r="H24">
        <v>0</v>
      </c>
      <c r="I24">
        <v>0</v>
      </c>
      <c r="J24">
        <v>0.26899079290114131</v>
      </c>
      <c r="K24">
        <v>3.5958076535061584E-2</v>
      </c>
      <c r="L24">
        <v>0</v>
      </c>
      <c r="M24">
        <v>0</v>
      </c>
      <c r="AH24">
        <v>4.1946843115439286E-8</v>
      </c>
      <c r="AI24">
        <v>0.14898383466307244</v>
      </c>
      <c r="AJ24">
        <v>0</v>
      </c>
      <c r="AK24">
        <v>0</v>
      </c>
      <c r="AL24">
        <v>0.42293628278597695</v>
      </c>
      <c r="AM24">
        <v>1.6633896951748963E-2</v>
      </c>
      <c r="AN24">
        <v>0</v>
      </c>
      <c r="AO24">
        <v>0</v>
      </c>
      <c r="AY24" s="2"/>
    </row>
    <row r="25" spans="1:51" x14ac:dyDescent="0.2">
      <c r="A25">
        <v>1.8835E-3</v>
      </c>
      <c r="B25">
        <v>2.8739999999999999E-4</v>
      </c>
      <c r="C25">
        <v>4.8860000000000001E-2</v>
      </c>
      <c r="D25">
        <v>4</v>
      </c>
      <c r="E25">
        <v>0.97699999999999998</v>
      </c>
      <c r="F25">
        <v>0.3031641132267302</v>
      </c>
      <c r="G25">
        <v>3.0296156277656774E-2</v>
      </c>
      <c r="H25">
        <v>0</v>
      </c>
      <c r="I25">
        <v>0</v>
      </c>
      <c r="J25">
        <v>0.26706181977461563</v>
      </c>
      <c r="K25">
        <v>1.9277196222878708E-2</v>
      </c>
      <c r="L25">
        <v>0</v>
      </c>
      <c r="M25">
        <v>0</v>
      </c>
      <c r="V25">
        <v>2.7931249489227295E-8</v>
      </c>
      <c r="W25">
        <v>1.0415779835555722E-2</v>
      </c>
      <c r="X25">
        <v>0</v>
      </c>
      <c r="Y25">
        <v>0</v>
      </c>
      <c r="AL25">
        <v>0.40653121504971035</v>
      </c>
      <c r="AM25">
        <v>1.590264207901939E-2</v>
      </c>
      <c r="AN25">
        <v>0</v>
      </c>
      <c r="AO25">
        <v>0</v>
      </c>
      <c r="AY25" s="2"/>
    </row>
    <row r="26" spans="1:51" x14ac:dyDescent="0.2">
      <c r="A26">
        <v>1.9379E-3</v>
      </c>
      <c r="B26">
        <v>2.9569999999999998E-4</v>
      </c>
      <c r="C26">
        <v>5.0270000000000002E-2</v>
      </c>
      <c r="D26">
        <v>4</v>
      </c>
      <c r="E26">
        <v>0.96699999999999997</v>
      </c>
      <c r="F26">
        <v>0.47183249526147292</v>
      </c>
      <c r="G26">
        <v>2.6087953000983287E-2</v>
      </c>
      <c r="H26">
        <v>0</v>
      </c>
      <c r="I26">
        <v>0</v>
      </c>
      <c r="N26">
        <v>6.0384484318204361E-2</v>
      </c>
      <c r="O26">
        <v>2.8214195028416541E-2</v>
      </c>
      <c r="P26">
        <v>0</v>
      </c>
      <c r="Q26">
        <v>0</v>
      </c>
      <c r="AD26">
        <v>5.1040074563181402E-2</v>
      </c>
      <c r="AE26">
        <v>1.3555850302757844E-2</v>
      </c>
      <c r="AF26">
        <v>0</v>
      </c>
      <c r="AG26">
        <v>0</v>
      </c>
      <c r="AL26">
        <v>0.38387991246905168</v>
      </c>
      <c r="AM26">
        <v>1.5366823348891209E-2</v>
      </c>
      <c r="AN26">
        <v>0</v>
      </c>
      <c r="AO26">
        <v>0</v>
      </c>
      <c r="AY26" s="2"/>
    </row>
    <row r="27" spans="1:51" x14ac:dyDescent="0.2">
      <c r="A27">
        <v>1.9796000000000002E-3</v>
      </c>
      <c r="B27">
        <v>3.0200000000000002E-4</v>
      </c>
      <c r="C27">
        <v>5.135E-2</v>
      </c>
      <c r="D27">
        <v>4</v>
      </c>
      <c r="E27">
        <v>0.96499999999999997</v>
      </c>
      <c r="F27">
        <v>0.4095723356339307</v>
      </c>
      <c r="G27">
        <v>0.11123899737377929</v>
      </c>
      <c r="H27">
        <v>0</v>
      </c>
      <c r="I27">
        <v>0</v>
      </c>
      <c r="AD27">
        <v>7.2753211287526598E-2</v>
      </c>
      <c r="AE27">
        <v>7.5365251867223759E-3</v>
      </c>
      <c r="AF27">
        <v>0</v>
      </c>
      <c r="AG27">
        <v>0</v>
      </c>
      <c r="AH27">
        <v>0.10083069686248203</v>
      </c>
      <c r="AI27">
        <v>0.10608812791600135</v>
      </c>
      <c r="AJ27">
        <v>0</v>
      </c>
      <c r="AK27">
        <v>0</v>
      </c>
      <c r="AL27">
        <v>0.38186199326080711</v>
      </c>
      <c r="AM27">
        <v>1.736300577947452E-2</v>
      </c>
      <c r="AN27">
        <v>0</v>
      </c>
      <c r="AO27">
        <v>0</v>
      </c>
      <c r="AY27" s="2"/>
    </row>
    <row r="28" spans="1:51" x14ac:dyDescent="0.2">
      <c r="A28">
        <v>1.9811E-3</v>
      </c>
      <c r="B28">
        <v>3.0229999999999998E-4</v>
      </c>
      <c r="C28">
        <v>5.1389999999999998E-2</v>
      </c>
      <c r="D28">
        <v>4</v>
      </c>
      <c r="E28">
        <v>0.97099999999999997</v>
      </c>
      <c r="J28">
        <v>5.608218773096315E-2</v>
      </c>
      <c r="K28">
        <v>5.8191287919990529E-2</v>
      </c>
      <c r="L28">
        <v>0</v>
      </c>
      <c r="M28">
        <v>0</v>
      </c>
      <c r="AH28">
        <v>0.41725750655965682</v>
      </c>
      <c r="AI28">
        <v>5.1921196796861954E-2</v>
      </c>
      <c r="AJ28">
        <v>0</v>
      </c>
      <c r="AK28">
        <v>0</v>
      </c>
      <c r="AL28">
        <v>0.43878570069337236</v>
      </c>
      <c r="AM28">
        <v>1.53357127379806E-2</v>
      </c>
      <c r="AN28">
        <v>0</v>
      </c>
      <c r="AO28">
        <v>0</v>
      </c>
      <c r="AP28">
        <v>5.8758545644403512E-2</v>
      </c>
      <c r="AQ28">
        <v>1.6808871318822499E-2</v>
      </c>
      <c r="AR28">
        <v>0</v>
      </c>
      <c r="AS28">
        <v>0</v>
      </c>
      <c r="AY28" s="2"/>
    </row>
    <row r="29" spans="1:51" x14ac:dyDescent="0.2">
      <c r="A29">
        <v>1.9900999999999999E-3</v>
      </c>
      <c r="B29">
        <v>3.0190000000000002E-4</v>
      </c>
      <c r="C29">
        <v>5.1619999999999999E-2</v>
      </c>
      <c r="D29">
        <v>3</v>
      </c>
      <c r="E29">
        <v>0.96399999999999997</v>
      </c>
      <c r="F29">
        <v>0.51401614934980144</v>
      </c>
      <c r="G29">
        <v>1.726886129549712E-2</v>
      </c>
      <c r="H29">
        <v>0</v>
      </c>
      <c r="I29">
        <v>0</v>
      </c>
      <c r="AD29">
        <v>7.7309183714477592E-2</v>
      </c>
      <c r="AE29">
        <v>5.8139660269333725E-3</v>
      </c>
      <c r="AF29">
        <v>0</v>
      </c>
      <c r="AG29">
        <v>0</v>
      </c>
      <c r="AL29">
        <v>0.37301937280611019</v>
      </c>
      <c r="AM29">
        <v>1.4655849746022716E-2</v>
      </c>
      <c r="AN29">
        <v>0</v>
      </c>
      <c r="AO29">
        <v>0</v>
      </c>
      <c r="AY29" s="2"/>
    </row>
    <row r="30" spans="1:51" x14ac:dyDescent="0.2">
      <c r="A30">
        <v>1.9900999999999999E-3</v>
      </c>
      <c r="B30">
        <v>3.0370000000000001E-4</v>
      </c>
      <c r="C30">
        <v>5.1619999999999999E-2</v>
      </c>
      <c r="D30">
        <v>4</v>
      </c>
      <c r="E30">
        <v>0.96399999999999997</v>
      </c>
      <c r="F30">
        <v>0.51499651759561327</v>
      </c>
      <c r="G30">
        <v>3.0222754181266659E-2</v>
      </c>
      <c r="H30">
        <v>0</v>
      </c>
      <c r="I30">
        <v>0</v>
      </c>
      <c r="R30">
        <v>8.1130436350524289E-9</v>
      </c>
      <c r="S30">
        <v>3.3863010175338215E-2</v>
      </c>
      <c r="T30">
        <v>0</v>
      </c>
      <c r="U30">
        <v>0</v>
      </c>
      <c r="AD30">
        <v>7.6980297052859845E-2</v>
      </c>
      <c r="AE30">
        <v>7.1605103264655518E-3</v>
      </c>
      <c r="AF30">
        <v>0</v>
      </c>
      <c r="AG30">
        <v>0</v>
      </c>
      <c r="AL30">
        <v>0.37239621881636914</v>
      </c>
      <c r="AM30">
        <v>2.0205968421300225E-2</v>
      </c>
      <c r="AN30">
        <v>0</v>
      </c>
      <c r="AO30">
        <v>0</v>
      </c>
      <c r="AY30" s="2"/>
    </row>
    <row r="31" spans="1:51" x14ac:dyDescent="0.2">
      <c r="A31">
        <v>1.9919999999999998E-3</v>
      </c>
      <c r="B31">
        <v>3.0219999999999997E-4</v>
      </c>
      <c r="C31">
        <v>5.1670000000000001E-2</v>
      </c>
      <c r="D31">
        <v>3</v>
      </c>
      <c r="E31">
        <v>0.96899999999999997</v>
      </c>
      <c r="AH31">
        <v>0.46436027298794058</v>
      </c>
      <c r="AI31">
        <v>1.7521355140770609E-2</v>
      </c>
      <c r="AJ31">
        <v>0</v>
      </c>
      <c r="AK31">
        <v>0</v>
      </c>
      <c r="AL31">
        <v>0.43150613514122577</v>
      </c>
      <c r="AM31">
        <v>1.3343805361911857E-2</v>
      </c>
      <c r="AN31">
        <v>0</v>
      </c>
      <c r="AO31">
        <v>0</v>
      </c>
      <c r="AP31">
        <v>7.3274255778515929E-2</v>
      </c>
      <c r="AQ31">
        <v>7.4607622530741199E-3</v>
      </c>
      <c r="AR31">
        <v>0</v>
      </c>
      <c r="AS31">
        <v>0</v>
      </c>
      <c r="AY31" s="2"/>
    </row>
    <row r="32" spans="1:51" x14ac:dyDescent="0.2">
      <c r="A32">
        <v>1.9921000000000001E-3</v>
      </c>
      <c r="B32">
        <v>3.0390000000000001E-4</v>
      </c>
      <c r="C32">
        <v>5.1670000000000001E-2</v>
      </c>
      <c r="D32">
        <v>4</v>
      </c>
      <c r="E32">
        <v>0.96899999999999997</v>
      </c>
      <c r="N32">
        <v>1.4114721360011307E-7</v>
      </c>
      <c r="O32">
        <v>3.2793898033934975E-2</v>
      </c>
      <c r="P32">
        <v>0</v>
      </c>
      <c r="Q32">
        <v>0</v>
      </c>
      <c r="AH32">
        <v>0.46567562664279089</v>
      </c>
      <c r="AI32">
        <v>2.5690200677007686E-2</v>
      </c>
      <c r="AJ32">
        <v>0</v>
      </c>
      <c r="AK32">
        <v>0</v>
      </c>
      <c r="AL32">
        <v>0.43038546600256461</v>
      </c>
      <c r="AM32">
        <v>1.3702947692030756E-2</v>
      </c>
      <c r="AN32">
        <v>0</v>
      </c>
      <c r="AO32">
        <v>0</v>
      </c>
      <c r="AP32">
        <v>7.3082751089855971E-2</v>
      </c>
      <c r="AQ32">
        <v>1.7716755710224266E-2</v>
      </c>
      <c r="AR32">
        <v>0</v>
      </c>
      <c r="AS32">
        <v>0</v>
      </c>
      <c r="AY32" s="2"/>
    </row>
    <row r="33" spans="1:51" x14ac:dyDescent="0.2">
      <c r="A33">
        <v>1.9941999999999998E-3</v>
      </c>
      <c r="B33">
        <v>3.0430000000000002E-4</v>
      </c>
      <c r="C33">
        <v>5.1729999999999998E-2</v>
      </c>
      <c r="D33">
        <v>4</v>
      </c>
      <c r="E33">
        <v>0.96899999999999997</v>
      </c>
      <c r="Z33">
        <v>1.3986283293613858E-8</v>
      </c>
      <c r="AA33">
        <v>1.1769734899258519E-2</v>
      </c>
      <c r="AB33">
        <v>0</v>
      </c>
      <c r="AC33">
        <v>0</v>
      </c>
      <c r="AH33">
        <v>0.47205956285948575</v>
      </c>
      <c r="AI33">
        <v>2.0962055788139759E-2</v>
      </c>
      <c r="AJ33">
        <v>0</v>
      </c>
      <c r="AK33">
        <v>0</v>
      </c>
      <c r="AL33">
        <v>0.42608325468075275</v>
      </c>
      <c r="AM33">
        <v>1.3429190760435064E-2</v>
      </c>
      <c r="AN33">
        <v>0</v>
      </c>
      <c r="AO33">
        <v>0</v>
      </c>
      <c r="AP33">
        <v>7.1064463059900426E-2</v>
      </c>
      <c r="AQ33">
        <v>7.6198976837171667E-3</v>
      </c>
      <c r="AR33">
        <v>0</v>
      </c>
      <c r="AS33">
        <v>0</v>
      </c>
      <c r="AY33" s="2"/>
    </row>
    <row r="34" spans="1:51" x14ac:dyDescent="0.2">
      <c r="A34">
        <v>1.9973E-3</v>
      </c>
      <c r="B34">
        <v>3.0469999999999998E-4</v>
      </c>
      <c r="C34">
        <v>5.1810000000000002E-2</v>
      </c>
      <c r="D34">
        <v>4</v>
      </c>
      <c r="E34">
        <v>0.96399999999999997</v>
      </c>
      <c r="F34">
        <v>0.52752800086024454</v>
      </c>
      <c r="G34">
        <v>2.179313116553689E-2</v>
      </c>
      <c r="H34">
        <v>0</v>
      </c>
      <c r="I34">
        <v>0</v>
      </c>
      <c r="Z34">
        <v>3.1851533321273469E-8</v>
      </c>
      <c r="AA34">
        <v>1.1949242390013831E-2</v>
      </c>
      <c r="AB34">
        <v>0</v>
      </c>
      <c r="AC34">
        <v>0</v>
      </c>
      <c r="AD34">
        <v>7.4810712002197147E-2</v>
      </c>
      <c r="AE34">
        <v>6.0267604497521079E-3</v>
      </c>
      <c r="AF34">
        <v>0</v>
      </c>
      <c r="AG34">
        <v>0</v>
      </c>
      <c r="AL34">
        <v>0.36214928508386135</v>
      </c>
      <c r="AM34">
        <v>1.4984665447110319E-2</v>
      </c>
      <c r="AN34">
        <v>0</v>
      </c>
      <c r="AO34">
        <v>0</v>
      </c>
      <c r="AY34" s="2"/>
    </row>
    <row r="35" spans="1:51" x14ac:dyDescent="0.2">
      <c r="A35">
        <v>2.0148000000000002E-3</v>
      </c>
      <c r="B35">
        <v>3.0739999999999999E-4</v>
      </c>
      <c r="C35">
        <v>5.2260000000000001E-2</v>
      </c>
      <c r="D35">
        <v>4</v>
      </c>
      <c r="E35">
        <v>0.96899999999999997</v>
      </c>
      <c r="AD35">
        <v>2.3430635065189814E-6</v>
      </c>
      <c r="AE35">
        <v>3.5395471541671789E-2</v>
      </c>
      <c r="AF35">
        <v>0</v>
      </c>
      <c r="AG35">
        <v>0</v>
      </c>
      <c r="AH35">
        <v>0.44000584565986967</v>
      </c>
      <c r="AI35">
        <v>1.9320907653604114E-2</v>
      </c>
      <c r="AJ35">
        <v>0</v>
      </c>
      <c r="AK35">
        <v>0</v>
      </c>
      <c r="AL35">
        <v>0.44921039840399085</v>
      </c>
      <c r="AM35">
        <v>1.3736046605589282E-2</v>
      </c>
      <c r="AN35">
        <v>0</v>
      </c>
      <c r="AO35">
        <v>0</v>
      </c>
      <c r="AP35">
        <v>7.9631555127714637E-2</v>
      </c>
      <c r="AQ35">
        <v>4.230956251857966E-2</v>
      </c>
      <c r="AR35">
        <v>0</v>
      </c>
      <c r="AS35">
        <v>0</v>
      </c>
      <c r="AY35" s="2"/>
    </row>
    <row r="36" spans="1:51" x14ac:dyDescent="0.2">
      <c r="A36">
        <v>2.0347E-3</v>
      </c>
      <c r="B36">
        <v>3.1050000000000001E-4</v>
      </c>
      <c r="C36">
        <v>5.2780000000000001E-2</v>
      </c>
      <c r="D36">
        <v>4</v>
      </c>
      <c r="E36">
        <v>0.96599999999999997</v>
      </c>
      <c r="R36">
        <v>8.7211396389297244E-2</v>
      </c>
      <c r="S36">
        <v>2.9766117679834864E-2</v>
      </c>
      <c r="T36">
        <v>0</v>
      </c>
      <c r="U36">
        <v>0</v>
      </c>
      <c r="AD36">
        <v>6.928589632171242E-2</v>
      </c>
      <c r="AE36">
        <v>7.553692458755275E-3</v>
      </c>
      <c r="AF36">
        <v>0</v>
      </c>
      <c r="AG36">
        <v>0</v>
      </c>
      <c r="AH36">
        <v>0.43087907998717445</v>
      </c>
      <c r="AI36">
        <v>2.5336344717729622E-2</v>
      </c>
      <c r="AJ36">
        <v>0</v>
      </c>
      <c r="AK36">
        <v>0</v>
      </c>
      <c r="AL36">
        <v>0.37819875837430383</v>
      </c>
      <c r="AM36">
        <v>2.0435356482517875E-2</v>
      </c>
      <c r="AN36">
        <v>0</v>
      </c>
      <c r="AO36">
        <v>0</v>
      </c>
      <c r="AY36" s="2"/>
    </row>
    <row r="37" spans="1:51" x14ac:dyDescent="0.2">
      <c r="A37">
        <v>2.0658E-3</v>
      </c>
      <c r="B37">
        <v>3.1520000000000002E-4</v>
      </c>
      <c r="C37">
        <v>5.3580000000000003E-2</v>
      </c>
      <c r="D37">
        <v>4</v>
      </c>
      <c r="E37">
        <v>0.97599999999999998</v>
      </c>
      <c r="J37">
        <v>0.16204005195242743</v>
      </c>
      <c r="K37">
        <v>4.3839674682200187E-2</v>
      </c>
      <c r="L37">
        <v>0</v>
      </c>
      <c r="M37">
        <v>0</v>
      </c>
      <c r="N37">
        <v>5.108888420690208E-2</v>
      </c>
      <c r="O37">
        <v>2.3439981002188439E-2</v>
      </c>
      <c r="P37">
        <v>0</v>
      </c>
      <c r="Q37">
        <v>0</v>
      </c>
      <c r="AH37">
        <v>0.30930994974816184</v>
      </c>
      <c r="AI37">
        <v>3.7655890472941496E-2</v>
      </c>
      <c r="AJ37">
        <v>0</v>
      </c>
      <c r="AK37">
        <v>0</v>
      </c>
      <c r="AL37">
        <v>0.45338955180526763</v>
      </c>
      <c r="AM37">
        <v>1.4904463940147248E-2</v>
      </c>
      <c r="AN37">
        <v>0</v>
      </c>
      <c r="AO37">
        <v>0</v>
      </c>
      <c r="AY37" s="2"/>
    </row>
    <row r="38" spans="1:51" x14ac:dyDescent="0.2">
      <c r="A38">
        <v>2.0755999999999999E-3</v>
      </c>
      <c r="B38">
        <v>3.167E-4</v>
      </c>
      <c r="C38">
        <v>5.3839999999999999E-2</v>
      </c>
      <c r="D38">
        <v>4</v>
      </c>
      <c r="E38">
        <v>0.97299999999999998</v>
      </c>
      <c r="J38">
        <v>0.13331068102532012</v>
      </c>
      <c r="K38">
        <v>5.9236856052807312E-2</v>
      </c>
      <c r="L38">
        <v>0</v>
      </c>
      <c r="M38">
        <v>0</v>
      </c>
      <c r="AD38">
        <v>2.8367437997607686E-2</v>
      </c>
      <c r="AE38">
        <v>1.4314683660221228E-2</v>
      </c>
      <c r="AF38">
        <v>0</v>
      </c>
      <c r="AG38">
        <v>0</v>
      </c>
      <c r="AH38">
        <v>0.36740862051594314</v>
      </c>
      <c r="AI38">
        <v>5.5626643582126337E-2</v>
      </c>
      <c r="AJ38">
        <v>0</v>
      </c>
      <c r="AK38">
        <v>0</v>
      </c>
      <c r="AL38">
        <v>0.44341841764877188</v>
      </c>
      <c r="AM38">
        <v>1.6122615907556235E-2</v>
      </c>
      <c r="AN38">
        <v>0</v>
      </c>
      <c r="AO38">
        <v>0</v>
      </c>
      <c r="AY38" s="2"/>
    </row>
    <row r="39" spans="1:51" x14ac:dyDescent="0.2">
      <c r="A39">
        <v>2.0761999999999998E-3</v>
      </c>
      <c r="B39">
        <v>3.168E-4</v>
      </c>
      <c r="C39">
        <v>5.3850000000000002E-2</v>
      </c>
      <c r="D39">
        <v>4</v>
      </c>
      <c r="E39">
        <v>0.96799999999999997</v>
      </c>
      <c r="V39">
        <v>3.1624620044507947E-9</v>
      </c>
      <c r="W39">
        <v>1.1145107721812295E-2</v>
      </c>
      <c r="X39">
        <v>0</v>
      </c>
      <c r="Y39">
        <v>0</v>
      </c>
      <c r="AH39">
        <v>0.42363209898948861</v>
      </c>
      <c r="AI39">
        <v>1.8677639996405569E-2</v>
      </c>
      <c r="AJ39">
        <v>0</v>
      </c>
      <c r="AK39">
        <v>0</v>
      </c>
      <c r="AL39">
        <v>0.45219887454195962</v>
      </c>
      <c r="AM39">
        <v>1.4646218543881229E-2</v>
      </c>
      <c r="AN39">
        <v>0</v>
      </c>
      <c r="AO39">
        <v>0</v>
      </c>
      <c r="AP39">
        <v>9.2546170311880352E-2</v>
      </c>
      <c r="AQ39">
        <v>7.8010688111660106E-3</v>
      </c>
      <c r="AR39">
        <v>0</v>
      </c>
      <c r="AS39">
        <v>0</v>
      </c>
      <c r="AY39" s="2"/>
    </row>
    <row r="40" spans="1:51" x14ac:dyDescent="0.2">
      <c r="A40">
        <v>2.0977999999999999E-3</v>
      </c>
      <c r="B40">
        <v>3.2009999999999997E-4</v>
      </c>
      <c r="C40">
        <v>5.441E-2</v>
      </c>
      <c r="D40">
        <v>4</v>
      </c>
      <c r="E40">
        <v>0.97199999999999998</v>
      </c>
      <c r="F40">
        <v>0.37791661926145265</v>
      </c>
      <c r="G40">
        <v>0.11464247889208172</v>
      </c>
      <c r="H40">
        <v>0</v>
      </c>
      <c r="I40">
        <v>0</v>
      </c>
      <c r="N40">
        <v>0.1521298272778604</v>
      </c>
      <c r="O40">
        <v>1.7185407535544834E-2</v>
      </c>
      <c r="P40">
        <v>0</v>
      </c>
      <c r="Q40">
        <v>0</v>
      </c>
      <c r="AH40">
        <v>4.3611311203613806E-2</v>
      </c>
      <c r="AI40">
        <v>0.11622901746407241</v>
      </c>
      <c r="AJ40">
        <v>0</v>
      </c>
      <c r="AK40">
        <v>0</v>
      </c>
      <c r="AL40">
        <v>0.39856260373072239</v>
      </c>
      <c r="AM40">
        <v>1.7644999742927228E-2</v>
      </c>
      <c r="AN40">
        <v>0</v>
      </c>
      <c r="AO40">
        <v>0</v>
      </c>
      <c r="AY40" s="2"/>
    </row>
    <row r="41" spans="1:51" x14ac:dyDescent="0.2">
      <c r="A41">
        <v>2.0994999999999998E-3</v>
      </c>
      <c r="B41">
        <v>3.1849999999999999E-4</v>
      </c>
      <c r="C41">
        <v>5.4460000000000001E-2</v>
      </c>
      <c r="D41">
        <v>3</v>
      </c>
      <c r="E41">
        <v>0.97199999999999998</v>
      </c>
      <c r="F41">
        <v>0.42005303397800903</v>
      </c>
      <c r="G41">
        <v>2.300711023019076E-2</v>
      </c>
      <c r="H41">
        <v>0</v>
      </c>
      <c r="I41">
        <v>0</v>
      </c>
      <c r="N41">
        <v>0.15657075418177796</v>
      </c>
      <c r="O41">
        <v>1.2428897309296012E-2</v>
      </c>
      <c r="P41">
        <v>0</v>
      </c>
      <c r="Q41">
        <v>0</v>
      </c>
      <c r="AL41">
        <v>0.39551292944826644</v>
      </c>
      <c r="AM41">
        <v>1.5622217137332061E-2</v>
      </c>
      <c r="AN41">
        <v>0</v>
      </c>
      <c r="AO41">
        <v>0</v>
      </c>
      <c r="AY41" s="2"/>
    </row>
    <row r="42" spans="1:51" x14ac:dyDescent="0.2">
      <c r="A42">
        <v>2.1001000000000001E-3</v>
      </c>
      <c r="B42">
        <v>3.2039999999999998E-4</v>
      </c>
      <c r="C42">
        <v>5.4469999999999998E-2</v>
      </c>
      <c r="D42">
        <v>4</v>
      </c>
      <c r="E42">
        <v>0.97199999999999998</v>
      </c>
      <c r="F42">
        <v>0.41502758865292233</v>
      </c>
      <c r="G42">
        <v>3.8316084007915183E-2</v>
      </c>
      <c r="H42">
        <v>0</v>
      </c>
      <c r="I42">
        <v>0</v>
      </c>
      <c r="N42">
        <v>0.15905372703003007</v>
      </c>
      <c r="O42">
        <v>1.5204207188411891E-2</v>
      </c>
      <c r="P42">
        <v>0</v>
      </c>
      <c r="Q42">
        <v>0</v>
      </c>
      <c r="R42">
        <v>2.7662567033231858E-7</v>
      </c>
      <c r="S42">
        <v>3.4546091932208804E-2</v>
      </c>
      <c r="T42">
        <v>0</v>
      </c>
      <c r="U42">
        <v>0</v>
      </c>
      <c r="AL42">
        <v>0.39809112172829847</v>
      </c>
      <c r="AM42">
        <v>2.027057054852361E-2</v>
      </c>
      <c r="AN42">
        <v>0</v>
      </c>
      <c r="AO42">
        <v>0</v>
      </c>
      <c r="AY42" s="2"/>
    </row>
    <row r="43" spans="1:51" x14ac:dyDescent="0.2">
      <c r="A43">
        <v>2.1151999999999998E-3</v>
      </c>
      <c r="B43">
        <v>3.2269999999999998E-4</v>
      </c>
      <c r="C43">
        <v>5.4870000000000002E-2</v>
      </c>
      <c r="D43">
        <v>4</v>
      </c>
      <c r="E43">
        <v>0.96299999999999997</v>
      </c>
      <c r="F43">
        <v>0.46111130457627431</v>
      </c>
      <c r="G43">
        <v>1.9070818815581796E-2</v>
      </c>
      <c r="H43">
        <v>0</v>
      </c>
      <c r="I43">
        <v>0</v>
      </c>
      <c r="V43">
        <v>3.8233833344942706E-8</v>
      </c>
      <c r="W43">
        <v>1.1293082093412257E-2</v>
      </c>
      <c r="X43">
        <v>0</v>
      </c>
      <c r="Y43">
        <v>0</v>
      </c>
      <c r="AD43">
        <v>9.2915148951916271E-2</v>
      </c>
      <c r="AE43">
        <v>6.1518580443773695E-3</v>
      </c>
      <c r="AF43">
        <v>0</v>
      </c>
      <c r="AG43">
        <v>0</v>
      </c>
      <c r="AL43">
        <v>0.40937009081796139</v>
      </c>
      <c r="AM43">
        <v>1.5710478848941896E-2</v>
      </c>
      <c r="AN43">
        <v>0</v>
      </c>
      <c r="AO43">
        <v>0</v>
      </c>
      <c r="AY43" s="2"/>
    </row>
    <row r="44" spans="1:51" x14ac:dyDescent="0.2">
      <c r="A44">
        <v>2.117E-3</v>
      </c>
      <c r="B44">
        <v>3.2299999999999999E-4</v>
      </c>
      <c r="C44">
        <v>5.491E-2</v>
      </c>
      <c r="D44">
        <v>4</v>
      </c>
      <c r="E44">
        <v>0.97699999999999998</v>
      </c>
      <c r="J44">
        <v>0.23894773053911955</v>
      </c>
      <c r="K44">
        <v>2.6717270278423813E-2</v>
      </c>
      <c r="L44">
        <v>0</v>
      </c>
      <c r="M44">
        <v>0</v>
      </c>
      <c r="Z44">
        <v>8.6768274327611306E-3</v>
      </c>
      <c r="AA44">
        <v>1.1920419585687453E-2</v>
      </c>
      <c r="AB44">
        <v>0</v>
      </c>
      <c r="AC44">
        <v>0</v>
      </c>
      <c r="AH44">
        <v>0.27209001449617848</v>
      </c>
      <c r="AI44">
        <v>3.905674905024073E-2</v>
      </c>
      <c r="AJ44">
        <v>0</v>
      </c>
      <c r="AK44">
        <v>0</v>
      </c>
      <c r="AL44">
        <v>0.45713353066406209</v>
      </c>
      <c r="AM44">
        <v>1.5199887429429534E-2</v>
      </c>
      <c r="AN44">
        <v>0</v>
      </c>
      <c r="AO44">
        <v>0</v>
      </c>
      <c r="AY44" s="2"/>
    </row>
    <row r="45" spans="1:51" x14ac:dyDescent="0.2">
      <c r="A45">
        <v>2.1191000000000001E-3</v>
      </c>
      <c r="B45">
        <v>3.233E-4</v>
      </c>
      <c r="C45">
        <v>5.4969999999999998E-2</v>
      </c>
      <c r="D45">
        <v>4</v>
      </c>
      <c r="E45">
        <v>0.96899999999999997</v>
      </c>
      <c r="N45">
        <v>3.7618309928721477E-2</v>
      </c>
      <c r="O45">
        <v>3.0973105537476505E-2</v>
      </c>
      <c r="P45">
        <v>0</v>
      </c>
      <c r="Q45">
        <v>0</v>
      </c>
      <c r="AD45">
        <v>4.2108846000220107E-2</v>
      </c>
      <c r="AE45">
        <v>1.3998599034384104E-2</v>
      </c>
      <c r="AF45">
        <v>0</v>
      </c>
      <c r="AG45">
        <v>0</v>
      </c>
      <c r="AH45">
        <v>0.46077892299889267</v>
      </c>
      <c r="AI45">
        <v>2.7312836917729847E-2</v>
      </c>
      <c r="AJ45">
        <v>0</v>
      </c>
      <c r="AK45">
        <v>0</v>
      </c>
      <c r="AL45">
        <v>0.42847267739491451</v>
      </c>
      <c r="AM45">
        <v>1.4219825861160126E-2</v>
      </c>
      <c r="AN45">
        <v>0</v>
      </c>
      <c r="AO45">
        <v>0</v>
      </c>
      <c r="AY45" s="2"/>
    </row>
    <row r="46" spans="1:51" x14ac:dyDescent="0.2">
      <c r="A46">
        <v>2.1235999999999998E-3</v>
      </c>
      <c r="B46">
        <v>3.2210000000000002E-4</v>
      </c>
      <c r="C46">
        <v>5.5079999999999997E-2</v>
      </c>
      <c r="D46">
        <v>3</v>
      </c>
      <c r="E46">
        <v>0.97699999999999998</v>
      </c>
      <c r="J46">
        <v>0.23835555300768818</v>
      </c>
      <c r="K46">
        <v>2.6668143050788844E-2</v>
      </c>
      <c r="L46">
        <v>0</v>
      </c>
      <c r="M46">
        <v>0</v>
      </c>
      <c r="AH46">
        <v>0.28294350696473064</v>
      </c>
      <c r="AI46">
        <v>3.6048795729938216E-2</v>
      </c>
      <c r="AJ46">
        <v>0</v>
      </c>
      <c r="AK46">
        <v>0</v>
      </c>
      <c r="AL46">
        <v>0.45559839366683036</v>
      </c>
      <c r="AM46">
        <v>1.5032154348451371E-2</v>
      </c>
      <c r="AN46">
        <v>0</v>
      </c>
      <c r="AO46">
        <v>0</v>
      </c>
      <c r="AY46" s="2"/>
    </row>
    <row r="47" spans="1:51" x14ac:dyDescent="0.2">
      <c r="A47">
        <v>2.1373999999999998E-3</v>
      </c>
      <c r="B47">
        <v>3.2420000000000002E-4</v>
      </c>
      <c r="C47">
        <v>5.5440000000000003E-2</v>
      </c>
      <c r="D47">
        <v>3</v>
      </c>
      <c r="E47">
        <v>0.96699999999999997</v>
      </c>
      <c r="AD47">
        <v>5.7194421370626913E-2</v>
      </c>
      <c r="AE47">
        <v>6.4654391322437046E-3</v>
      </c>
      <c r="AF47">
        <v>0</v>
      </c>
      <c r="AG47">
        <v>0</v>
      </c>
      <c r="AH47">
        <v>0.48669980151336534</v>
      </c>
      <c r="AI47">
        <v>1.7068014784484307E-2</v>
      </c>
      <c r="AJ47">
        <v>0</v>
      </c>
      <c r="AK47">
        <v>0</v>
      </c>
      <c r="AL47">
        <v>0.42352816789149572</v>
      </c>
      <c r="AM47">
        <v>1.3643518700011797E-2</v>
      </c>
      <c r="AN47">
        <v>0</v>
      </c>
      <c r="AO47">
        <v>0</v>
      </c>
      <c r="AY47" s="2"/>
    </row>
    <row r="48" spans="1:51" x14ac:dyDescent="0.2">
      <c r="A48">
        <v>2.1389999999999998E-3</v>
      </c>
      <c r="B48">
        <v>3.2640000000000002E-4</v>
      </c>
      <c r="C48">
        <v>5.5480000000000002E-2</v>
      </c>
      <c r="D48">
        <v>4</v>
      </c>
      <c r="E48">
        <v>0.96799999999999997</v>
      </c>
      <c r="Z48">
        <v>3.2971499267705777E-8</v>
      </c>
      <c r="AA48">
        <v>1.2136569168965963E-2</v>
      </c>
      <c r="AB48">
        <v>0</v>
      </c>
      <c r="AC48">
        <v>0</v>
      </c>
      <c r="AD48">
        <v>5.5705638656185434E-2</v>
      </c>
      <c r="AE48">
        <v>6.5733184482866828E-3</v>
      </c>
      <c r="AF48">
        <v>0</v>
      </c>
      <c r="AG48">
        <v>0</v>
      </c>
      <c r="AH48">
        <v>0.49262507255557625</v>
      </c>
      <c r="AI48">
        <v>2.1109817206706363E-2</v>
      </c>
      <c r="AJ48">
        <v>0</v>
      </c>
      <c r="AK48">
        <v>0</v>
      </c>
      <c r="AL48">
        <v>0.41920181867866663</v>
      </c>
      <c r="AM48">
        <v>1.374592674002695E-2</v>
      </c>
      <c r="AN48">
        <v>0</v>
      </c>
      <c r="AO48">
        <v>0</v>
      </c>
      <c r="AY48" s="2"/>
    </row>
    <row r="49" spans="1:51" x14ac:dyDescent="0.2">
      <c r="A49">
        <v>2.1619E-3</v>
      </c>
      <c r="B49">
        <v>3.299E-4</v>
      </c>
      <c r="C49">
        <v>5.6079999999999998E-2</v>
      </c>
      <c r="D49">
        <v>4</v>
      </c>
      <c r="E49">
        <v>0.97699999999999998</v>
      </c>
      <c r="J49">
        <v>0.24778728145996509</v>
      </c>
      <c r="K49">
        <v>2.7018461120351271E-2</v>
      </c>
      <c r="L49">
        <v>0</v>
      </c>
      <c r="M49">
        <v>0</v>
      </c>
      <c r="V49">
        <v>5.3691156126428043E-9</v>
      </c>
      <c r="W49">
        <v>1.1150240951047878E-2</v>
      </c>
      <c r="X49">
        <v>0</v>
      </c>
      <c r="Y49">
        <v>0</v>
      </c>
      <c r="AH49">
        <v>0.29337586578420216</v>
      </c>
      <c r="AI49">
        <v>3.7673366530261834E-2</v>
      </c>
      <c r="AJ49">
        <v>0</v>
      </c>
      <c r="AK49">
        <v>0</v>
      </c>
      <c r="AL49">
        <v>0.43589208740621871</v>
      </c>
      <c r="AM49">
        <v>1.5722022063203327E-2</v>
      </c>
      <c r="AN49">
        <v>0</v>
      </c>
      <c r="AO49">
        <v>0</v>
      </c>
      <c r="AY49" s="2"/>
    </row>
    <row r="50" spans="1:51" x14ac:dyDescent="0.2">
      <c r="A50">
        <v>2.1778000000000001E-3</v>
      </c>
      <c r="B50">
        <v>3.323E-4</v>
      </c>
      <c r="C50">
        <v>5.6489999999999999E-2</v>
      </c>
      <c r="D50">
        <v>4</v>
      </c>
      <c r="E50">
        <v>0.97299999999999998</v>
      </c>
      <c r="N50">
        <v>0.13759674621942591</v>
      </c>
      <c r="O50">
        <v>1.6755724358603501E-2</v>
      </c>
      <c r="P50">
        <v>0</v>
      </c>
      <c r="Q50">
        <v>0</v>
      </c>
      <c r="R50">
        <v>6.129765759974265E-2</v>
      </c>
      <c r="S50">
        <v>2.9841862469724929E-2</v>
      </c>
      <c r="T50">
        <v>0</v>
      </c>
      <c r="U50">
        <v>0</v>
      </c>
      <c r="AH50">
        <v>0.3703864989618606</v>
      </c>
      <c r="AI50">
        <v>3.3556536429962286E-2</v>
      </c>
      <c r="AJ50">
        <v>0</v>
      </c>
      <c r="AK50">
        <v>0</v>
      </c>
      <c r="AL50">
        <v>0.40325612763206697</v>
      </c>
      <c r="AM50">
        <v>2.0633450799256246E-2</v>
      </c>
      <c r="AN50">
        <v>0</v>
      </c>
      <c r="AO50">
        <v>0</v>
      </c>
      <c r="AY50" s="2"/>
    </row>
    <row r="51" spans="1:51" x14ac:dyDescent="0.2">
      <c r="A51">
        <v>2.1865000000000001E-3</v>
      </c>
      <c r="B51">
        <v>3.3359999999999998E-4</v>
      </c>
      <c r="C51">
        <v>5.6710000000000003E-2</v>
      </c>
      <c r="D51">
        <v>4</v>
      </c>
      <c r="E51">
        <v>0.97199999999999998</v>
      </c>
      <c r="F51">
        <v>0.37150451276239532</v>
      </c>
      <c r="G51">
        <v>2.4659083477774513E-2</v>
      </c>
      <c r="H51">
        <v>0</v>
      </c>
      <c r="I51">
        <v>0</v>
      </c>
      <c r="N51">
        <v>0.18954550564850384</v>
      </c>
      <c r="O51">
        <v>1.5050879965355065E-2</v>
      </c>
      <c r="P51">
        <v>0</v>
      </c>
      <c r="Q51">
        <v>0</v>
      </c>
      <c r="Z51">
        <v>4.0805433870753611E-9</v>
      </c>
      <c r="AA51">
        <v>1.433722634354071E-2</v>
      </c>
      <c r="AB51">
        <v>0</v>
      </c>
      <c r="AC51">
        <v>0</v>
      </c>
      <c r="AL51">
        <v>0.41143856062040834</v>
      </c>
      <c r="AM51">
        <v>1.6010571667082363E-2</v>
      </c>
      <c r="AN51">
        <v>0</v>
      </c>
      <c r="AO51">
        <v>0</v>
      </c>
      <c r="AY51" s="2"/>
    </row>
    <row r="52" spans="1:51" x14ac:dyDescent="0.2">
      <c r="A52">
        <v>2.2247999999999999E-3</v>
      </c>
      <c r="B52">
        <v>3.3950000000000001E-4</v>
      </c>
      <c r="C52">
        <v>5.7709999999999997E-2</v>
      </c>
      <c r="D52">
        <v>4</v>
      </c>
      <c r="E52">
        <v>0.96599999999999997</v>
      </c>
      <c r="V52">
        <v>1.8683282190627041E-8</v>
      </c>
      <c r="W52">
        <v>1.1470915106483445E-2</v>
      </c>
      <c r="X52">
        <v>0</v>
      </c>
      <c r="Y52">
        <v>0</v>
      </c>
      <c r="AD52">
        <v>7.1482046668576701E-2</v>
      </c>
      <c r="AE52">
        <v>6.7170007350535613E-3</v>
      </c>
      <c r="AF52">
        <v>0</v>
      </c>
      <c r="AG52">
        <v>0</v>
      </c>
      <c r="AH52">
        <v>0.44354011555300388</v>
      </c>
      <c r="AI52">
        <v>1.8474255536926169E-2</v>
      </c>
      <c r="AJ52">
        <v>0</v>
      </c>
      <c r="AK52">
        <v>0</v>
      </c>
      <c r="AL52">
        <v>0.45117654741433677</v>
      </c>
      <c r="AM52">
        <v>1.4892745212463086E-2</v>
      </c>
      <c r="AN52">
        <v>0</v>
      </c>
      <c r="AO52">
        <v>0</v>
      </c>
      <c r="AY52" s="2"/>
    </row>
    <row r="53" spans="1:51" x14ac:dyDescent="0.2">
      <c r="A53">
        <v>2.2317999999999999E-3</v>
      </c>
      <c r="B53">
        <v>3.3849999999999999E-4</v>
      </c>
      <c r="C53">
        <v>5.7889999999999997E-2</v>
      </c>
      <c r="D53">
        <v>3</v>
      </c>
      <c r="E53">
        <v>0.97299999999999998</v>
      </c>
      <c r="N53">
        <v>0.12028609372583568</v>
      </c>
      <c r="O53">
        <v>1.4617833400658031E-2</v>
      </c>
      <c r="P53">
        <v>0</v>
      </c>
      <c r="Q53">
        <v>0</v>
      </c>
      <c r="AH53">
        <v>0.41892328760201503</v>
      </c>
      <c r="AI53">
        <v>2.4049511138714574E-2</v>
      </c>
      <c r="AJ53">
        <v>0</v>
      </c>
      <c r="AK53">
        <v>0</v>
      </c>
      <c r="AL53">
        <v>0.43380318764538084</v>
      </c>
      <c r="AM53">
        <v>1.4437195351802334E-2</v>
      </c>
      <c r="AN53">
        <v>0</v>
      </c>
      <c r="AO53">
        <v>0</v>
      </c>
      <c r="AY53" s="2"/>
    </row>
    <row r="54" spans="1:51" x14ac:dyDescent="0.2">
      <c r="A54">
        <v>2.2428000000000001E-3</v>
      </c>
      <c r="B54">
        <v>3.4220000000000002E-4</v>
      </c>
      <c r="C54">
        <v>5.8169999999999999E-2</v>
      </c>
      <c r="D54">
        <v>4</v>
      </c>
      <c r="E54">
        <v>0.97299999999999998</v>
      </c>
      <c r="F54">
        <v>0.36717847260819736</v>
      </c>
      <c r="G54">
        <v>2.4039171787482421E-2</v>
      </c>
      <c r="H54">
        <v>0</v>
      </c>
      <c r="I54">
        <v>0</v>
      </c>
      <c r="N54">
        <v>0.19847586820324259</v>
      </c>
      <c r="O54">
        <v>1.3655551817513201E-2</v>
      </c>
      <c r="P54">
        <v>0</v>
      </c>
      <c r="Q54">
        <v>0</v>
      </c>
      <c r="V54">
        <v>1.115978490462633E-8</v>
      </c>
      <c r="W54">
        <v>1.2044097682677165E-2</v>
      </c>
      <c r="X54">
        <v>0</v>
      </c>
      <c r="Y54">
        <v>0</v>
      </c>
      <c r="AL54">
        <v>0.40695541360300602</v>
      </c>
      <c r="AM54">
        <v>1.7131340518826775E-2</v>
      </c>
      <c r="AN54">
        <v>0</v>
      </c>
      <c r="AO54">
        <v>0</v>
      </c>
      <c r="AY54" s="2"/>
    </row>
    <row r="55" spans="1:51" x14ac:dyDescent="0.2">
      <c r="A55">
        <v>2.3162E-3</v>
      </c>
      <c r="B55">
        <v>3.5340000000000002E-4</v>
      </c>
      <c r="C55">
        <v>6.0080000000000001E-2</v>
      </c>
      <c r="D55">
        <v>4</v>
      </c>
      <c r="E55">
        <v>0.97299999999999998</v>
      </c>
      <c r="N55">
        <v>0.15603802654299245</v>
      </c>
      <c r="O55">
        <v>1.7234607574748231E-2</v>
      </c>
      <c r="P55">
        <v>0</v>
      </c>
      <c r="Q55">
        <v>0</v>
      </c>
      <c r="Z55">
        <v>1.0955095846790836E-8</v>
      </c>
      <c r="AA55">
        <v>1.4381533247035486E-2</v>
      </c>
      <c r="AB55">
        <v>0</v>
      </c>
      <c r="AC55">
        <v>0</v>
      </c>
      <c r="AH55">
        <v>0.36079326070491136</v>
      </c>
      <c r="AI55">
        <v>2.507743958959684E-2</v>
      </c>
      <c r="AJ55">
        <v>0</v>
      </c>
      <c r="AK55">
        <v>0</v>
      </c>
      <c r="AL55">
        <v>0.45655878000013589</v>
      </c>
      <c r="AM55">
        <v>1.4784232222702415E-2</v>
      </c>
      <c r="AN55">
        <v>0</v>
      </c>
      <c r="AO55">
        <v>0</v>
      </c>
      <c r="AY55" s="2"/>
    </row>
    <row r="56" spans="1:51" x14ac:dyDescent="0.2">
      <c r="A56">
        <v>2.3801999999999999E-3</v>
      </c>
      <c r="B56">
        <v>3.6319999999999999E-4</v>
      </c>
      <c r="C56">
        <v>6.1740000000000003E-2</v>
      </c>
      <c r="D56">
        <v>4</v>
      </c>
      <c r="E56">
        <v>0.97399999999999998</v>
      </c>
      <c r="N56">
        <v>0.16878950061907255</v>
      </c>
      <c r="O56">
        <v>1.5981232318755503E-2</v>
      </c>
      <c r="P56">
        <v>0</v>
      </c>
      <c r="Q56">
        <v>0</v>
      </c>
      <c r="V56">
        <v>3.4110502104732342E-9</v>
      </c>
      <c r="W56">
        <v>1.2335306071492354E-2</v>
      </c>
      <c r="X56">
        <v>0</v>
      </c>
      <c r="Y56">
        <v>0</v>
      </c>
      <c r="AH56">
        <v>0.36072094688362982</v>
      </c>
      <c r="AI56">
        <v>2.4960327927463253E-2</v>
      </c>
      <c r="AJ56">
        <v>0</v>
      </c>
      <c r="AK56">
        <v>0</v>
      </c>
      <c r="AL56">
        <v>0.44426816936897789</v>
      </c>
      <c r="AM56">
        <v>1.6403894200238096E-2</v>
      </c>
      <c r="AN56">
        <v>0</v>
      </c>
      <c r="AO56">
        <v>0</v>
      </c>
      <c r="AY56" s="2"/>
    </row>
    <row r="57" spans="1:51" x14ac:dyDescent="0.2">
      <c r="A57">
        <v>2.7212999999999998E-3</v>
      </c>
      <c r="B57">
        <v>4.1280000000000001E-4</v>
      </c>
      <c r="C57">
        <v>7.059E-2</v>
      </c>
      <c r="D57">
        <v>3</v>
      </c>
      <c r="E57">
        <v>0.98</v>
      </c>
      <c r="J57">
        <v>0.40132648960416972</v>
      </c>
      <c r="K57">
        <v>1.476253441694146E-2</v>
      </c>
      <c r="L57">
        <v>0</v>
      </c>
      <c r="M57">
        <v>0</v>
      </c>
      <c r="Z57">
        <v>4.0380681116896799E-2</v>
      </c>
      <c r="AA57">
        <v>1.2455010160424133E-2</v>
      </c>
      <c r="AB57">
        <v>0</v>
      </c>
      <c r="AC57">
        <v>0</v>
      </c>
      <c r="AL57">
        <v>0.53826686371247512</v>
      </c>
      <c r="AM57">
        <v>1.1041858075530741E-2</v>
      </c>
      <c r="AN57">
        <v>0</v>
      </c>
      <c r="AO57">
        <v>0</v>
      </c>
      <c r="AY57" s="2"/>
    </row>
    <row r="58" spans="1:51" x14ac:dyDescent="0.2">
      <c r="A58">
        <v>2.7295000000000002E-3</v>
      </c>
      <c r="B58">
        <v>4.1649999999999999E-4</v>
      </c>
      <c r="C58">
        <v>7.0800000000000002E-2</v>
      </c>
      <c r="D58">
        <v>4</v>
      </c>
      <c r="E58">
        <v>0.98</v>
      </c>
      <c r="J58">
        <v>0.39090302793409959</v>
      </c>
      <c r="K58">
        <v>3.3014388648557796E-2</v>
      </c>
      <c r="L58">
        <v>0</v>
      </c>
      <c r="M58">
        <v>0</v>
      </c>
      <c r="N58">
        <v>2.4747398874437313E-8</v>
      </c>
      <c r="O58">
        <v>3.3168457513960678E-2</v>
      </c>
      <c r="P58">
        <v>0</v>
      </c>
      <c r="Q58">
        <v>0</v>
      </c>
      <c r="Z58">
        <v>4.5199277460464191E-2</v>
      </c>
      <c r="AA58">
        <v>1.6262892388401659E-2</v>
      </c>
      <c r="AB58">
        <v>0</v>
      </c>
      <c r="AC58">
        <v>0</v>
      </c>
      <c r="AL58">
        <v>0.54358555048525148</v>
      </c>
      <c r="AM58">
        <v>1.2861875467555213E-2</v>
      </c>
      <c r="AN58">
        <v>0</v>
      </c>
      <c r="AO58">
        <v>0</v>
      </c>
      <c r="AY58" s="2"/>
    </row>
    <row r="59" spans="1:51" x14ac:dyDescent="0.2">
      <c r="A59">
        <v>2.7628000000000002E-3</v>
      </c>
      <c r="B59">
        <v>4.216E-4</v>
      </c>
      <c r="C59">
        <v>7.1660000000000001E-2</v>
      </c>
      <c r="D59">
        <v>4</v>
      </c>
      <c r="E59">
        <v>0.97899999999999998</v>
      </c>
      <c r="J59">
        <v>0.3825456143696383</v>
      </c>
      <c r="K59">
        <v>2.5127060600284988E-2</v>
      </c>
      <c r="L59">
        <v>0</v>
      </c>
      <c r="M59">
        <v>0</v>
      </c>
      <c r="Z59">
        <v>6.0189375108508268E-2</v>
      </c>
      <c r="AA59">
        <v>1.2588158189865774E-2</v>
      </c>
      <c r="AB59">
        <v>0</v>
      </c>
      <c r="AC59">
        <v>0</v>
      </c>
      <c r="AL59">
        <v>0.53658918860900939</v>
      </c>
      <c r="AM59">
        <v>1.2738049027152785E-2</v>
      </c>
      <c r="AN59">
        <v>0</v>
      </c>
      <c r="AO59">
        <v>0</v>
      </c>
      <c r="AP59">
        <v>3.0381161385916735E-8</v>
      </c>
      <c r="AQ59">
        <v>1.3352474231658093E-2</v>
      </c>
      <c r="AR59">
        <v>0</v>
      </c>
      <c r="AS59">
        <v>0</v>
      </c>
      <c r="AY59" s="2"/>
    </row>
    <row r="60" spans="1:51" x14ac:dyDescent="0.2">
      <c r="A60">
        <v>2.8210000000000002E-3</v>
      </c>
      <c r="B60">
        <v>4.304E-4</v>
      </c>
      <c r="C60">
        <v>7.3169999999999999E-2</v>
      </c>
      <c r="D60">
        <v>4</v>
      </c>
      <c r="E60">
        <v>0.97899999999999998</v>
      </c>
      <c r="J60">
        <v>0.39003578496614216</v>
      </c>
      <c r="K60">
        <v>1.5175706172928904E-2</v>
      </c>
      <c r="L60">
        <v>0</v>
      </c>
      <c r="M60">
        <v>0</v>
      </c>
      <c r="V60">
        <v>4.1537298495906893E-8</v>
      </c>
      <c r="W60">
        <v>1.7087615854487499E-2</v>
      </c>
      <c r="X60">
        <v>0</v>
      </c>
      <c r="Y60">
        <v>0</v>
      </c>
      <c r="Z60">
        <v>6.8677799026833602E-2</v>
      </c>
      <c r="AA60">
        <v>1.7621152089844369E-2</v>
      </c>
      <c r="AB60">
        <v>0</v>
      </c>
      <c r="AC60">
        <v>0</v>
      </c>
      <c r="AL60">
        <v>0.52061396028862839</v>
      </c>
      <c r="AM60">
        <v>1.3810284748043309E-2</v>
      </c>
      <c r="AN60">
        <v>0</v>
      </c>
      <c r="AO60">
        <v>0</v>
      </c>
      <c r="AY60" s="2"/>
    </row>
    <row r="61" spans="1:51" x14ac:dyDescent="0.2">
      <c r="A61">
        <v>2.8693999999999998E-3</v>
      </c>
      <c r="B61">
        <v>4.3780000000000002E-4</v>
      </c>
      <c r="C61">
        <v>7.4429999999999996E-2</v>
      </c>
      <c r="D61">
        <v>4</v>
      </c>
      <c r="E61">
        <v>0.98099999999999998</v>
      </c>
      <c r="J61">
        <v>0.44387556593903055</v>
      </c>
      <c r="K61">
        <v>2.3778709414365919E-2</v>
      </c>
      <c r="L61">
        <v>0</v>
      </c>
      <c r="M61">
        <v>0</v>
      </c>
      <c r="Z61">
        <v>2.5097691400304545E-2</v>
      </c>
      <c r="AA61">
        <v>1.2837760879407762E-2</v>
      </c>
      <c r="AB61">
        <v>0</v>
      </c>
      <c r="AC61">
        <v>0</v>
      </c>
      <c r="AD61">
        <v>4.3832171856005915E-8</v>
      </c>
      <c r="AE61">
        <v>1.0824135016142768E-2</v>
      </c>
      <c r="AF61">
        <v>0</v>
      </c>
      <c r="AG61">
        <v>0</v>
      </c>
      <c r="AL61">
        <v>0.51203190712344759</v>
      </c>
      <c r="AM61">
        <v>1.2722101470040726E-2</v>
      </c>
      <c r="AN61">
        <v>0</v>
      </c>
      <c r="AO61">
        <v>0</v>
      </c>
      <c r="AY61" s="2"/>
    </row>
    <row r="62" spans="1:51" x14ac:dyDescent="0.2">
      <c r="A62">
        <v>2.8885999999999998E-3</v>
      </c>
      <c r="B62">
        <v>4.3560000000000002E-4</v>
      </c>
      <c r="C62">
        <v>7.4929999999999997E-2</v>
      </c>
      <c r="D62">
        <v>2</v>
      </c>
      <c r="E62">
        <v>0.98099999999999998</v>
      </c>
      <c r="J62">
        <v>0.43338729432490769</v>
      </c>
      <c r="K62">
        <v>1.12599846688613E-2</v>
      </c>
      <c r="L62">
        <v>0</v>
      </c>
      <c r="M62">
        <v>0</v>
      </c>
      <c r="AL62">
        <v>0.54753489941177247</v>
      </c>
      <c r="AM62">
        <v>1.0956328020689061E-2</v>
      </c>
      <c r="AN62">
        <v>0</v>
      </c>
      <c r="AO62">
        <v>0</v>
      </c>
      <c r="AY62" s="2"/>
    </row>
    <row r="63" spans="1:51" x14ac:dyDescent="0.2">
      <c r="A63">
        <v>2.8887000000000001E-3</v>
      </c>
      <c r="B63">
        <v>4.3820000000000003E-4</v>
      </c>
      <c r="C63">
        <v>7.4929999999999997E-2</v>
      </c>
      <c r="D63">
        <v>3</v>
      </c>
      <c r="E63">
        <v>0.98099999999999998</v>
      </c>
      <c r="J63">
        <v>0.4324987206013044</v>
      </c>
      <c r="K63">
        <v>1.2685285987974826E-2</v>
      </c>
      <c r="L63">
        <v>0</v>
      </c>
      <c r="M63">
        <v>0</v>
      </c>
      <c r="V63">
        <v>2.200771323255619E-8</v>
      </c>
      <c r="W63">
        <v>1.2443850705680095E-2</v>
      </c>
      <c r="X63">
        <v>0</v>
      </c>
      <c r="Y63">
        <v>0</v>
      </c>
      <c r="AL63">
        <v>0.54846073123958794</v>
      </c>
      <c r="AM63">
        <v>1.3502114578200861E-2</v>
      </c>
      <c r="AN63">
        <v>0</v>
      </c>
      <c r="AO63">
        <v>0</v>
      </c>
      <c r="AY63" s="2"/>
    </row>
    <row r="64" spans="1:51" x14ac:dyDescent="0.2">
      <c r="A64">
        <v>2.8907E-3</v>
      </c>
      <c r="B64">
        <v>4.3849999999999998E-4</v>
      </c>
      <c r="C64">
        <v>7.4980000000000005E-2</v>
      </c>
      <c r="D64">
        <v>3</v>
      </c>
      <c r="E64">
        <v>0.98099999999999998</v>
      </c>
      <c r="J64">
        <v>0.43741557273073184</v>
      </c>
      <c r="K64">
        <v>3.1865018032214233E-2</v>
      </c>
      <c r="L64">
        <v>0</v>
      </c>
      <c r="M64">
        <v>0</v>
      </c>
      <c r="N64">
        <v>1.8430366142194443E-8</v>
      </c>
      <c r="O64">
        <v>2.6181165112497878E-2</v>
      </c>
      <c r="P64">
        <v>0</v>
      </c>
      <c r="Q64">
        <v>0</v>
      </c>
      <c r="AL64">
        <v>0.54366070718484683</v>
      </c>
      <c r="AM64">
        <v>1.1465184514186797E-2</v>
      </c>
      <c r="AN64">
        <v>0</v>
      </c>
      <c r="AO64">
        <v>0</v>
      </c>
      <c r="AY64" s="2"/>
    </row>
    <row r="65" spans="1:51" x14ac:dyDescent="0.2">
      <c r="A65">
        <v>2.8912E-3</v>
      </c>
      <c r="B65">
        <v>4.4109999999999999E-4</v>
      </c>
      <c r="C65">
        <v>7.4990000000000001E-2</v>
      </c>
      <c r="D65">
        <v>4</v>
      </c>
      <c r="E65">
        <v>0.98099999999999998</v>
      </c>
      <c r="J65">
        <v>0.42796565562933991</v>
      </c>
      <c r="K65">
        <v>3.3267975618998205E-2</v>
      </c>
      <c r="L65">
        <v>0</v>
      </c>
      <c r="M65">
        <v>0</v>
      </c>
      <c r="N65">
        <v>1.7662244612942492E-3</v>
      </c>
      <c r="O65">
        <v>2.970018307257721E-2</v>
      </c>
      <c r="P65">
        <v>0</v>
      </c>
      <c r="Q65">
        <v>0</v>
      </c>
      <c r="V65">
        <v>4.0493965977145649E-8</v>
      </c>
      <c r="W65">
        <v>1.4121385760141086E-2</v>
      </c>
      <c r="X65">
        <v>0</v>
      </c>
      <c r="Y65">
        <v>0</v>
      </c>
      <c r="AL65">
        <v>0.55102370340801599</v>
      </c>
      <c r="AM65">
        <v>1.566042704576933E-2</v>
      </c>
      <c r="AN65">
        <v>0</v>
      </c>
      <c r="AO65">
        <v>0</v>
      </c>
      <c r="AY65" s="2"/>
    </row>
    <row r="66" spans="1:51" x14ac:dyDescent="0.2">
      <c r="A66">
        <v>2.8952000000000001E-3</v>
      </c>
      <c r="B66">
        <v>4.417E-4</v>
      </c>
      <c r="C66">
        <v>7.51E-2</v>
      </c>
      <c r="D66">
        <v>4</v>
      </c>
      <c r="E66">
        <v>0.98099999999999998</v>
      </c>
      <c r="J66">
        <v>0.43024122511238194</v>
      </c>
      <c r="K66">
        <v>2.3841199866779048E-2</v>
      </c>
      <c r="L66">
        <v>0</v>
      </c>
      <c r="M66">
        <v>0</v>
      </c>
      <c r="V66">
        <v>1.370923339397511E-3</v>
      </c>
      <c r="W66">
        <v>1.2693590341092041E-2</v>
      </c>
      <c r="X66">
        <v>0</v>
      </c>
      <c r="Y66">
        <v>0</v>
      </c>
      <c r="AL66">
        <v>0.54903982435847154</v>
      </c>
      <c r="AM66">
        <v>1.561692594237276E-2</v>
      </c>
      <c r="AN66">
        <v>0</v>
      </c>
      <c r="AO66">
        <v>0</v>
      </c>
      <c r="AP66">
        <v>8.4578910457095345E-9</v>
      </c>
      <c r="AQ66">
        <v>1.3884690822727789E-2</v>
      </c>
      <c r="AR66">
        <v>0</v>
      </c>
      <c r="AS66">
        <v>0</v>
      </c>
      <c r="AY66" s="2"/>
    </row>
    <row r="67" spans="1:51" x14ac:dyDescent="0.2">
      <c r="A67">
        <v>2.9902000000000001E-3</v>
      </c>
      <c r="B67">
        <v>4.5629999999999998E-4</v>
      </c>
      <c r="C67">
        <v>7.7560000000000004E-2</v>
      </c>
      <c r="D67">
        <v>4</v>
      </c>
      <c r="E67">
        <v>0.97899999999999998</v>
      </c>
      <c r="J67">
        <v>0.42532315332934795</v>
      </c>
      <c r="K67">
        <v>2.1911736687911985E-2</v>
      </c>
      <c r="L67">
        <v>0</v>
      </c>
      <c r="M67">
        <v>0</v>
      </c>
      <c r="V67">
        <v>1.7166686447635068E-2</v>
      </c>
      <c r="W67">
        <v>1.2776192885677003E-2</v>
      </c>
      <c r="X67">
        <v>0</v>
      </c>
      <c r="Y67">
        <v>0</v>
      </c>
      <c r="AD67">
        <v>2.8924602577806716E-8</v>
      </c>
      <c r="AE67">
        <v>1.1108569609572601E-2</v>
      </c>
      <c r="AF67">
        <v>0</v>
      </c>
      <c r="AG67">
        <v>0</v>
      </c>
      <c r="AL67">
        <v>0.53662494368370317</v>
      </c>
      <c r="AM67">
        <v>1.5394931062847513E-2</v>
      </c>
      <c r="AN67">
        <v>0</v>
      </c>
      <c r="AO67">
        <v>0</v>
      </c>
      <c r="AY67" s="2"/>
    </row>
    <row r="68" spans="1:51" x14ac:dyDescent="0.2">
      <c r="A68">
        <v>2.9968999999999998E-3</v>
      </c>
      <c r="B68">
        <v>4.5459999999999999E-4</v>
      </c>
      <c r="C68">
        <v>7.7729999999999994E-2</v>
      </c>
      <c r="D68">
        <v>3</v>
      </c>
      <c r="E68">
        <v>0.98099999999999998</v>
      </c>
      <c r="J68">
        <v>0.46171486202266787</v>
      </c>
      <c r="K68">
        <v>2.4087914368052136E-2</v>
      </c>
      <c r="L68">
        <v>0</v>
      </c>
      <c r="M68">
        <v>0</v>
      </c>
      <c r="AL68">
        <v>0.5197331071715916</v>
      </c>
      <c r="AM68">
        <v>1.2858785534915301E-2</v>
      </c>
      <c r="AN68">
        <v>0</v>
      </c>
      <c r="AO68">
        <v>0</v>
      </c>
      <c r="AP68">
        <v>9.0014432640689349E-10</v>
      </c>
      <c r="AQ68">
        <v>1.3865036339313224E-2</v>
      </c>
      <c r="AR68">
        <v>0</v>
      </c>
      <c r="AS68">
        <v>0</v>
      </c>
      <c r="AY68" s="2"/>
    </row>
    <row r="69" spans="1:51" x14ac:dyDescent="0.2">
      <c r="A69">
        <v>3.0742E-3</v>
      </c>
      <c r="B69">
        <v>4.663E-4</v>
      </c>
      <c r="C69">
        <v>7.9740000000000005E-2</v>
      </c>
      <c r="D69">
        <v>3</v>
      </c>
      <c r="E69">
        <v>0.98299999999999998</v>
      </c>
      <c r="J69">
        <v>0.4705645436216998</v>
      </c>
      <c r="K69">
        <v>2.1797775458979384E-2</v>
      </c>
      <c r="L69">
        <v>0</v>
      </c>
      <c r="M69">
        <v>0</v>
      </c>
      <c r="AD69">
        <v>2.3910366493128313E-8</v>
      </c>
      <c r="AE69">
        <v>1.1161575753066989E-2</v>
      </c>
      <c r="AF69">
        <v>0</v>
      </c>
      <c r="AG69">
        <v>0</v>
      </c>
      <c r="AL69">
        <v>0.51259874912403902</v>
      </c>
      <c r="AM69">
        <v>1.2828771611531951E-2</v>
      </c>
      <c r="AN69">
        <v>0</v>
      </c>
      <c r="AO69">
        <v>0</v>
      </c>
      <c r="AY69" s="2"/>
    </row>
    <row r="70" spans="1:51" x14ac:dyDescent="0.2">
      <c r="A70">
        <v>3.1129999999999999E-3</v>
      </c>
      <c r="B70">
        <v>4.7219999999999999E-4</v>
      </c>
      <c r="C70">
        <v>8.0750000000000002E-2</v>
      </c>
      <c r="D70">
        <v>3</v>
      </c>
      <c r="E70">
        <v>0.97099999999999997</v>
      </c>
      <c r="Z70">
        <v>5.4304964805904745E-3</v>
      </c>
      <c r="AA70">
        <v>1.440625582835527E-2</v>
      </c>
      <c r="AB70">
        <v>0</v>
      </c>
      <c r="AC70">
        <v>0</v>
      </c>
      <c r="AH70">
        <v>0.57682866438338198</v>
      </c>
      <c r="AI70">
        <v>2.3081601814235384E-2</v>
      </c>
      <c r="AJ70">
        <v>0</v>
      </c>
      <c r="AK70">
        <v>0</v>
      </c>
      <c r="AL70">
        <v>0.38904174202438369</v>
      </c>
      <c r="AM70">
        <v>1.5906460783918587E-2</v>
      </c>
      <c r="AN70">
        <v>0</v>
      </c>
      <c r="AO70">
        <v>0</v>
      </c>
      <c r="AY70" s="2"/>
    </row>
    <row r="71" spans="1:51" x14ac:dyDescent="0.2">
      <c r="A71">
        <v>3.1134999999999999E-3</v>
      </c>
      <c r="B71">
        <v>4.751E-4</v>
      </c>
      <c r="C71">
        <v>8.0759999999999998E-2</v>
      </c>
      <c r="D71">
        <v>4</v>
      </c>
      <c r="E71">
        <v>0.97099999999999997</v>
      </c>
      <c r="F71">
        <v>1.601834703338693E-7</v>
      </c>
      <c r="G71">
        <v>0.11595364055967486</v>
      </c>
      <c r="H71">
        <v>0</v>
      </c>
      <c r="I71">
        <v>0</v>
      </c>
      <c r="Z71">
        <v>7.151909873274645E-3</v>
      </c>
      <c r="AA71">
        <v>1.4504718447664783E-2</v>
      </c>
      <c r="AB71">
        <v>0</v>
      </c>
      <c r="AC71">
        <v>0</v>
      </c>
      <c r="AH71">
        <v>0.57324733353560609</v>
      </c>
      <c r="AI71">
        <v>0.10297891134625481</v>
      </c>
      <c r="AJ71">
        <v>0</v>
      </c>
      <c r="AK71">
        <v>0</v>
      </c>
      <c r="AL71">
        <v>0.39087830311423283</v>
      </c>
      <c r="AM71">
        <v>2.1705572530580731E-2</v>
      </c>
      <c r="AN71">
        <v>0</v>
      </c>
      <c r="AO71">
        <v>0</v>
      </c>
      <c r="AY71" s="2"/>
    </row>
    <row r="72" spans="1:51" x14ac:dyDescent="0.2">
      <c r="A72">
        <v>3.1156000000000001E-3</v>
      </c>
      <c r="B72">
        <v>4.6989999999999998E-4</v>
      </c>
      <c r="C72">
        <v>8.0810000000000007E-2</v>
      </c>
      <c r="D72">
        <v>2</v>
      </c>
      <c r="E72">
        <v>0.97099999999999997</v>
      </c>
      <c r="AH72">
        <v>0.58315465149446599</v>
      </c>
      <c r="AI72">
        <v>1.5807504289138862E-2</v>
      </c>
      <c r="AJ72">
        <v>0</v>
      </c>
      <c r="AK72">
        <v>0</v>
      </c>
      <c r="AL72">
        <v>0.38818577867123699</v>
      </c>
      <c r="AM72">
        <v>1.5704234200599593E-2</v>
      </c>
      <c r="AN72">
        <v>0</v>
      </c>
      <c r="AO72">
        <v>0</v>
      </c>
      <c r="AY72" s="2"/>
    </row>
    <row r="73" spans="1:51" x14ac:dyDescent="0.2">
      <c r="A73">
        <v>3.1156000000000001E-3</v>
      </c>
      <c r="B73">
        <v>4.7259999999999999E-4</v>
      </c>
      <c r="C73">
        <v>8.0820000000000003E-2</v>
      </c>
      <c r="D73">
        <v>3</v>
      </c>
      <c r="E73">
        <v>0.97099999999999997</v>
      </c>
      <c r="R73">
        <v>1.5399270511052913E-8</v>
      </c>
      <c r="S73">
        <v>3.0759946730294925E-2</v>
      </c>
      <c r="T73">
        <v>0</v>
      </c>
      <c r="U73">
        <v>0</v>
      </c>
      <c r="AH73">
        <v>0.58310779132560964</v>
      </c>
      <c r="AI73">
        <v>2.0186405726095924E-2</v>
      </c>
      <c r="AJ73">
        <v>0</v>
      </c>
      <c r="AK73">
        <v>0</v>
      </c>
      <c r="AL73">
        <v>0.3881829211340026</v>
      </c>
      <c r="AM73">
        <v>2.439042064510959E-2</v>
      </c>
      <c r="AN73">
        <v>0</v>
      </c>
      <c r="AO73">
        <v>0</v>
      </c>
      <c r="AY73" s="2"/>
    </row>
    <row r="74" spans="1:51" x14ac:dyDescent="0.2">
      <c r="A74">
        <v>3.1158000000000002E-3</v>
      </c>
      <c r="B74">
        <v>4.7259999999999999E-4</v>
      </c>
      <c r="C74">
        <v>8.0820000000000003E-2</v>
      </c>
      <c r="D74">
        <v>3</v>
      </c>
      <c r="E74">
        <v>0.97099999999999997</v>
      </c>
      <c r="F74">
        <v>1.4642179481581751E-7</v>
      </c>
      <c r="G74">
        <v>0.11521772360298112</v>
      </c>
      <c r="H74">
        <v>0</v>
      </c>
      <c r="I74">
        <v>0</v>
      </c>
      <c r="AH74">
        <v>0.58161531565089886</v>
      </c>
      <c r="AI74">
        <v>0.10240309603185176</v>
      </c>
      <c r="AJ74">
        <v>0</v>
      </c>
      <c r="AK74">
        <v>0</v>
      </c>
      <c r="AL74">
        <v>0.38971485088104241</v>
      </c>
      <c r="AM74">
        <v>2.1358445086796348E-2</v>
      </c>
      <c r="AN74">
        <v>0</v>
      </c>
      <c r="AO74">
        <v>0</v>
      </c>
      <c r="AY74" s="2"/>
    </row>
    <row r="75" spans="1:51" x14ac:dyDescent="0.2">
      <c r="A75">
        <v>3.1189999999999998E-3</v>
      </c>
      <c r="B75">
        <v>4.7590000000000002E-4</v>
      </c>
      <c r="C75">
        <v>8.09E-2</v>
      </c>
      <c r="D75">
        <v>4</v>
      </c>
      <c r="E75">
        <v>0.97099999999999997</v>
      </c>
      <c r="R75">
        <v>1.8116851963672208E-8</v>
      </c>
      <c r="S75">
        <v>3.1340921532267883E-2</v>
      </c>
      <c r="T75">
        <v>0</v>
      </c>
      <c r="U75">
        <v>0</v>
      </c>
      <c r="Z75">
        <v>1.2944979857929851E-2</v>
      </c>
      <c r="AA75">
        <v>1.4684449277434283E-2</v>
      </c>
      <c r="AB75">
        <v>0</v>
      </c>
      <c r="AC75">
        <v>0</v>
      </c>
      <c r="AH75">
        <v>0.56437164835568565</v>
      </c>
      <c r="AI75">
        <v>2.5146405798797872E-2</v>
      </c>
      <c r="AJ75">
        <v>0</v>
      </c>
      <c r="AK75">
        <v>0</v>
      </c>
      <c r="AL75">
        <v>0.39391066709154565</v>
      </c>
      <c r="AM75">
        <v>2.5108130068166399E-2</v>
      </c>
      <c r="AN75">
        <v>0</v>
      </c>
      <c r="AO75">
        <v>0</v>
      </c>
      <c r="AY75" s="2"/>
    </row>
    <row r="76" spans="1:51" x14ac:dyDescent="0.2">
      <c r="A76">
        <v>3.1798999999999998E-3</v>
      </c>
      <c r="B76">
        <v>4.8230000000000001E-4</v>
      </c>
      <c r="C76">
        <v>8.2479999999999998E-2</v>
      </c>
      <c r="D76">
        <v>3</v>
      </c>
      <c r="E76">
        <v>0.97099999999999997</v>
      </c>
      <c r="V76">
        <v>5.4669985946213012E-8</v>
      </c>
      <c r="W76">
        <v>1.3467312707122224E-2</v>
      </c>
      <c r="X76">
        <v>0</v>
      </c>
      <c r="Y76">
        <v>0</v>
      </c>
      <c r="AH76">
        <v>0.55345755361961213</v>
      </c>
      <c r="AI76">
        <v>1.8557703610836966E-2</v>
      </c>
      <c r="AJ76">
        <v>0</v>
      </c>
      <c r="AK76">
        <v>0</v>
      </c>
      <c r="AL76">
        <v>0.41772546556923273</v>
      </c>
      <c r="AM76">
        <v>1.675405161722307E-2</v>
      </c>
      <c r="AN76">
        <v>0</v>
      </c>
      <c r="AO76">
        <v>0</v>
      </c>
      <c r="AY76" s="2"/>
    </row>
    <row r="77" spans="1:51" x14ac:dyDescent="0.2">
      <c r="A77">
        <v>3.1974999999999998E-3</v>
      </c>
      <c r="B77">
        <v>4.8789999999999999E-4</v>
      </c>
      <c r="C77">
        <v>8.294E-2</v>
      </c>
      <c r="D77">
        <v>4</v>
      </c>
      <c r="E77">
        <v>0.97899999999999998</v>
      </c>
      <c r="J77">
        <v>0.39168436014971941</v>
      </c>
      <c r="K77">
        <v>2.6426421556090793E-2</v>
      </c>
      <c r="L77">
        <v>0</v>
      </c>
      <c r="M77">
        <v>0</v>
      </c>
      <c r="AD77">
        <v>1.531862678342512E-5</v>
      </c>
      <c r="AE77">
        <v>4.3196173271826663E-2</v>
      </c>
      <c r="AF77">
        <v>0</v>
      </c>
      <c r="AG77">
        <v>0</v>
      </c>
      <c r="AL77">
        <v>0.55697371602936718</v>
      </c>
      <c r="AM77">
        <v>1.333877381382269E-2</v>
      </c>
      <c r="AN77">
        <v>0</v>
      </c>
      <c r="AO77">
        <v>0</v>
      </c>
      <c r="AP77">
        <v>2.9850743201987037E-2</v>
      </c>
      <c r="AQ77">
        <v>5.43425774907529E-2</v>
      </c>
      <c r="AR77">
        <v>0</v>
      </c>
      <c r="AS77">
        <v>0</v>
      </c>
      <c r="AY77" s="2"/>
    </row>
    <row r="78" spans="1:51" x14ac:dyDescent="0.2">
      <c r="A78">
        <v>3.3519000000000001E-3</v>
      </c>
      <c r="B78">
        <v>5.1139999999999996E-4</v>
      </c>
      <c r="C78">
        <v>8.6940000000000003E-2</v>
      </c>
      <c r="D78">
        <v>4</v>
      </c>
      <c r="E78">
        <v>0.97</v>
      </c>
      <c r="F78">
        <v>0.26393020173318638</v>
      </c>
      <c r="G78">
        <v>0.21242934215139647</v>
      </c>
      <c r="H78">
        <v>0</v>
      </c>
      <c r="I78">
        <v>0</v>
      </c>
      <c r="R78">
        <v>2.6085273351090812E-8</v>
      </c>
      <c r="S78">
        <v>5.6714275583640887E-2</v>
      </c>
      <c r="T78">
        <v>0</v>
      </c>
      <c r="U78">
        <v>0</v>
      </c>
      <c r="AH78">
        <v>0.35536718761443348</v>
      </c>
      <c r="AI78">
        <v>0.16881506761784373</v>
      </c>
      <c r="AJ78">
        <v>0</v>
      </c>
      <c r="AK78">
        <v>0</v>
      </c>
      <c r="AL78">
        <v>0.35111600420781186</v>
      </c>
      <c r="AM78">
        <v>2.5433240141331769E-2</v>
      </c>
      <c r="AN78">
        <v>0</v>
      </c>
      <c r="AO78">
        <v>0</v>
      </c>
      <c r="AY78" s="2"/>
    </row>
    <row r="79" spans="1:51" x14ac:dyDescent="0.2">
      <c r="A79">
        <v>3.3987000000000002E-3</v>
      </c>
      <c r="B79">
        <v>5.1860000000000003E-4</v>
      </c>
      <c r="C79">
        <v>8.8160000000000002E-2</v>
      </c>
      <c r="D79">
        <v>4</v>
      </c>
      <c r="E79">
        <v>0.97</v>
      </c>
      <c r="F79">
        <v>0.30021750695773103</v>
      </c>
      <c r="G79">
        <v>0.1209445736597427</v>
      </c>
      <c r="H79">
        <v>0</v>
      </c>
      <c r="I79">
        <v>0</v>
      </c>
      <c r="V79">
        <v>2.449026923008615E-8</v>
      </c>
      <c r="W79">
        <v>1.3993529918352083E-2</v>
      </c>
      <c r="X79">
        <v>0</v>
      </c>
      <c r="Y79">
        <v>0</v>
      </c>
      <c r="AH79">
        <v>0.3226349036987346</v>
      </c>
      <c r="AI79">
        <v>0.10730389600904927</v>
      </c>
      <c r="AJ79">
        <v>0</v>
      </c>
      <c r="AK79">
        <v>0</v>
      </c>
      <c r="AL79">
        <v>0.34743616860074023</v>
      </c>
      <c r="AM79">
        <v>2.2814421279276277E-2</v>
      </c>
      <c r="AN79">
        <v>0</v>
      </c>
      <c r="AO79">
        <v>0</v>
      </c>
      <c r="AY79" s="2"/>
    </row>
    <row r="80" spans="1:51" x14ac:dyDescent="0.2">
      <c r="A80">
        <v>3.4578999999999999E-3</v>
      </c>
      <c r="B80">
        <v>5.2760000000000003E-4</v>
      </c>
      <c r="C80">
        <v>8.9690000000000006E-2</v>
      </c>
      <c r="D80">
        <v>4</v>
      </c>
      <c r="E80">
        <v>0.97</v>
      </c>
      <c r="R80">
        <v>8.4466019811651735E-2</v>
      </c>
      <c r="S80">
        <v>3.2561462668512835E-2</v>
      </c>
      <c r="T80">
        <v>0</v>
      </c>
      <c r="U80">
        <v>0</v>
      </c>
      <c r="V80">
        <v>9.9441830146614802E-9</v>
      </c>
      <c r="W80">
        <v>1.411138467516786E-2</v>
      </c>
      <c r="X80">
        <v>0</v>
      </c>
      <c r="Y80">
        <v>0</v>
      </c>
      <c r="AH80">
        <v>0.54199735360112922</v>
      </c>
      <c r="AI80">
        <v>2.315615943229429E-2</v>
      </c>
      <c r="AJ80">
        <v>0</v>
      </c>
      <c r="AK80">
        <v>0</v>
      </c>
      <c r="AL80">
        <v>0.34376025079646938</v>
      </c>
      <c r="AM80">
        <v>2.6126332168902783E-2</v>
      </c>
      <c r="AN80">
        <v>0</v>
      </c>
      <c r="AO80">
        <v>0</v>
      </c>
      <c r="AY80" s="2"/>
    </row>
    <row r="81" spans="1:51" x14ac:dyDescent="0.2">
      <c r="A81">
        <v>3.6007999999999999E-3</v>
      </c>
      <c r="B81">
        <v>5.4940000000000002E-4</v>
      </c>
      <c r="C81">
        <v>9.3399999999999997E-2</v>
      </c>
      <c r="D81">
        <v>4</v>
      </c>
      <c r="E81">
        <v>0.96799999999999997</v>
      </c>
      <c r="N81">
        <v>0.20842983443282384</v>
      </c>
      <c r="O81">
        <v>3.6502406344620542E-2</v>
      </c>
      <c r="P81">
        <v>0</v>
      </c>
      <c r="Q81">
        <v>0</v>
      </c>
      <c r="R81">
        <v>0.33459346122174255</v>
      </c>
      <c r="S81">
        <v>3.1706762279214283E-2</v>
      </c>
      <c r="T81">
        <v>0</v>
      </c>
      <c r="U81">
        <v>0</v>
      </c>
      <c r="AL81">
        <v>0.36187092612268484</v>
      </c>
      <c r="AM81">
        <v>2.741478354846652E-2</v>
      </c>
      <c r="AN81">
        <v>0</v>
      </c>
      <c r="AO81">
        <v>0</v>
      </c>
      <c r="AP81">
        <v>6.2698031644275967E-2</v>
      </c>
      <c r="AQ81">
        <v>2.4587781954507879E-2</v>
      </c>
      <c r="AR81">
        <v>0</v>
      </c>
      <c r="AS81">
        <v>0</v>
      </c>
      <c r="AY81" s="2"/>
    </row>
    <row r="82" spans="1:51" x14ac:dyDescent="0.2">
      <c r="A82">
        <v>3.7076000000000001E-3</v>
      </c>
      <c r="B82">
        <v>5.6570000000000004E-4</v>
      </c>
      <c r="C82">
        <v>9.6170000000000005E-2</v>
      </c>
      <c r="D82">
        <v>4</v>
      </c>
      <c r="E82">
        <v>0.97</v>
      </c>
      <c r="V82">
        <v>3.1383303518151519E-9</v>
      </c>
      <c r="W82">
        <v>1.9580405313092804E-2</v>
      </c>
      <c r="X82">
        <v>0</v>
      </c>
      <c r="Y82">
        <v>0</v>
      </c>
      <c r="Z82">
        <v>8.1915033288466693E-2</v>
      </c>
      <c r="AA82">
        <v>2.1169204870143215E-2</v>
      </c>
      <c r="AB82">
        <v>0</v>
      </c>
      <c r="AC82">
        <v>0</v>
      </c>
      <c r="AH82">
        <v>0.4542133272899827</v>
      </c>
      <c r="AI82">
        <v>2.5421038188290675E-2</v>
      </c>
      <c r="AJ82">
        <v>0</v>
      </c>
      <c r="AK82">
        <v>0</v>
      </c>
      <c r="AL82">
        <v>0.43415636296732113</v>
      </c>
      <c r="AM82">
        <v>2.0004896365822266E-2</v>
      </c>
      <c r="AN82">
        <v>0</v>
      </c>
      <c r="AO82">
        <v>0</v>
      </c>
      <c r="AY82" s="2"/>
    </row>
    <row r="83" spans="1:51" x14ac:dyDescent="0.2">
      <c r="A83">
        <v>3.7304E-3</v>
      </c>
      <c r="B83">
        <v>5.6919999999999996E-4</v>
      </c>
      <c r="C83">
        <v>9.6759999999999999E-2</v>
      </c>
      <c r="D83">
        <v>4</v>
      </c>
      <c r="E83">
        <v>0.97</v>
      </c>
      <c r="N83">
        <v>0.27957202048486196</v>
      </c>
      <c r="O83">
        <v>3.116491947056875E-2</v>
      </c>
      <c r="P83">
        <v>0</v>
      </c>
      <c r="Q83">
        <v>0</v>
      </c>
      <c r="R83">
        <v>0.30329433923805682</v>
      </c>
      <c r="S83">
        <v>3.2286896640221129E-2</v>
      </c>
      <c r="T83">
        <v>0</v>
      </c>
      <c r="U83">
        <v>0</v>
      </c>
      <c r="AD83">
        <v>1.1314851848396923E-2</v>
      </c>
      <c r="AE83">
        <v>1.8607810291295351E-2</v>
      </c>
      <c r="AF83">
        <v>0</v>
      </c>
      <c r="AG83">
        <v>0</v>
      </c>
      <c r="AL83">
        <v>0.37589877880483968</v>
      </c>
      <c r="AM83">
        <v>2.8010259606650312E-2</v>
      </c>
      <c r="AN83">
        <v>0</v>
      </c>
      <c r="AO83">
        <v>0</v>
      </c>
      <c r="AY83" s="2"/>
    </row>
    <row r="84" spans="1:51" x14ac:dyDescent="0.2">
      <c r="A84">
        <v>3.7385000000000001E-3</v>
      </c>
      <c r="B84">
        <v>5.6709999999999996E-4</v>
      </c>
      <c r="C84">
        <v>9.6970000000000001E-2</v>
      </c>
      <c r="D84">
        <v>3</v>
      </c>
      <c r="E84">
        <v>0.97099999999999997</v>
      </c>
      <c r="N84">
        <v>0.29728857165887762</v>
      </c>
      <c r="O84">
        <v>1.1041363873865707E-2</v>
      </c>
      <c r="P84">
        <v>0</v>
      </c>
      <c r="Q84">
        <v>0</v>
      </c>
      <c r="R84">
        <v>0.29323992572351537</v>
      </c>
      <c r="S84">
        <v>2.7680396919908843E-2</v>
      </c>
      <c r="T84">
        <v>0</v>
      </c>
      <c r="U84">
        <v>0</v>
      </c>
      <c r="AL84">
        <v>0.3807046800710216</v>
      </c>
      <c r="AM84">
        <v>2.6822515868528764E-2</v>
      </c>
      <c r="AN84">
        <v>0</v>
      </c>
      <c r="AO84">
        <v>0</v>
      </c>
      <c r="AY84" s="2"/>
    </row>
    <row r="85" spans="1:51" x14ac:dyDescent="0.2">
      <c r="A85">
        <v>3.7601000000000002E-3</v>
      </c>
      <c r="B85">
        <v>5.7370000000000001E-4</v>
      </c>
      <c r="C85">
        <v>9.7530000000000006E-2</v>
      </c>
      <c r="D85">
        <v>4</v>
      </c>
      <c r="E85">
        <v>0.97099999999999997</v>
      </c>
      <c r="N85">
        <v>0.2882115546248184</v>
      </c>
      <c r="O85">
        <v>1.8168610355758223E-2</v>
      </c>
      <c r="P85">
        <v>0</v>
      </c>
      <c r="Q85">
        <v>0</v>
      </c>
      <c r="R85">
        <v>0.31447417051604498</v>
      </c>
      <c r="S85">
        <v>3.2948688313134904E-2</v>
      </c>
      <c r="T85">
        <v>0</v>
      </c>
      <c r="U85">
        <v>0</v>
      </c>
      <c r="Z85">
        <v>4.5914472388278647E-8</v>
      </c>
      <c r="AA85">
        <v>2.1248056837436004E-2</v>
      </c>
      <c r="AB85">
        <v>0</v>
      </c>
      <c r="AC85">
        <v>0</v>
      </c>
      <c r="AL85">
        <v>0.36830186010914395</v>
      </c>
      <c r="AM85">
        <v>2.897685729129075E-2</v>
      </c>
      <c r="AN85">
        <v>0</v>
      </c>
      <c r="AO85">
        <v>0</v>
      </c>
      <c r="AY85" s="2"/>
    </row>
    <row r="86" spans="1:51" x14ac:dyDescent="0.2">
      <c r="A86">
        <v>3.7624999999999998E-3</v>
      </c>
      <c r="B86">
        <v>5.7410000000000002E-4</v>
      </c>
      <c r="C86">
        <v>9.7589999999999996E-2</v>
      </c>
      <c r="D86">
        <v>4</v>
      </c>
      <c r="E86">
        <v>0.97099999999999997</v>
      </c>
      <c r="N86">
        <v>0.29857569613342949</v>
      </c>
      <c r="O86">
        <v>1.3053617599531522E-2</v>
      </c>
      <c r="P86">
        <v>0</v>
      </c>
      <c r="Q86">
        <v>0</v>
      </c>
      <c r="R86">
        <v>0.31981572814648163</v>
      </c>
      <c r="S86">
        <v>2.8668797365788878E-2</v>
      </c>
      <c r="T86">
        <v>0</v>
      </c>
      <c r="U86">
        <v>0</v>
      </c>
      <c r="V86">
        <v>3.7803249009736049E-8</v>
      </c>
      <c r="W86">
        <v>1.5931063368455654E-2</v>
      </c>
      <c r="X86">
        <v>0</v>
      </c>
      <c r="Y86">
        <v>0</v>
      </c>
      <c r="AL86">
        <v>0.35272618435900938</v>
      </c>
      <c r="AM86">
        <v>2.7235553135102411E-2</v>
      </c>
      <c r="AN86">
        <v>0</v>
      </c>
      <c r="AO86">
        <v>0</v>
      </c>
      <c r="AY86" s="2"/>
    </row>
    <row r="87" spans="1:51" x14ac:dyDescent="0.2">
      <c r="A87">
        <v>3.8216000000000001E-3</v>
      </c>
      <c r="B87">
        <v>5.8310000000000002E-4</v>
      </c>
      <c r="C87">
        <v>9.9129999999999996E-2</v>
      </c>
      <c r="D87">
        <v>4</v>
      </c>
      <c r="E87">
        <v>0.97899999999999998</v>
      </c>
      <c r="J87">
        <v>0.28623831530300281</v>
      </c>
      <c r="K87">
        <v>3.674656471652564E-2</v>
      </c>
      <c r="L87">
        <v>0</v>
      </c>
      <c r="M87">
        <v>0</v>
      </c>
      <c r="N87">
        <v>0.16260170563031592</v>
      </c>
      <c r="O87">
        <v>4.1853233740360936E-2</v>
      </c>
      <c r="P87">
        <v>0</v>
      </c>
      <c r="Q87">
        <v>0</v>
      </c>
      <c r="AL87">
        <v>0.53047846105515906</v>
      </c>
      <c r="AM87">
        <v>1.465919295421505E-2</v>
      </c>
      <c r="AN87">
        <v>0</v>
      </c>
      <c r="AO87">
        <v>0</v>
      </c>
      <c r="AP87">
        <v>2.2822072862540578E-7</v>
      </c>
      <c r="AQ87">
        <v>2.1767006011366136E-2</v>
      </c>
      <c r="AR87">
        <v>0</v>
      </c>
      <c r="AS87">
        <v>0</v>
      </c>
      <c r="AY87" s="2"/>
    </row>
    <row r="88" spans="1:51" x14ac:dyDescent="0.2">
      <c r="A88">
        <v>4.0260000000000001E-3</v>
      </c>
      <c r="B88">
        <v>6.1070000000000004E-4</v>
      </c>
      <c r="C88">
        <v>0.10443</v>
      </c>
      <c r="D88">
        <v>3</v>
      </c>
      <c r="E88">
        <v>0.96899999999999997</v>
      </c>
      <c r="F88">
        <v>0.62288186495179843</v>
      </c>
      <c r="G88">
        <v>2.9556190827836431E-2</v>
      </c>
      <c r="H88">
        <v>0</v>
      </c>
      <c r="I88">
        <v>0</v>
      </c>
      <c r="Z88">
        <v>1.5799702261818427E-2</v>
      </c>
      <c r="AA88">
        <v>1.639560366224372E-2</v>
      </c>
      <c r="AB88">
        <v>0</v>
      </c>
      <c r="AC88">
        <v>0</v>
      </c>
      <c r="AL88">
        <v>0.33025903048320587</v>
      </c>
      <c r="AM88">
        <v>2.0837266042508681E-2</v>
      </c>
      <c r="AN88">
        <v>0</v>
      </c>
      <c r="AO88">
        <v>0</v>
      </c>
      <c r="AY88" s="2"/>
    </row>
    <row r="89" spans="1:51" x14ac:dyDescent="0.2">
      <c r="A89">
        <v>4.0479000000000001E-3</v>
      </c>
      <c r="B89">
        <v>6.1039999999999998E-4</v>
      </c>
      <c r="C89">
        <v>0.105</v>
      </c>
      <c r="D89">
        <v>2</v>
      </c>
      <c r="E89">
        <v>0.96899999999999997</v>
      </c>
      <c r="F89">
        <v>0.6436041418068128</v>
      </c>
      <c r="G89">
        <v>2.0272709810663765E-2</v>
      </c>
      <c r="H89">
        <v>0</v>
      </c>
      <c r="I89">
        <v>0</v>
      </c>
      <c r="AL89">
        <v>0.32538081118008277</v>
      </c>
      <c r="AM89">
        <v>2.0208814789269593E-2</v>
      </c>
      <c r="AN89">
        <v>0</v>
      </c>
      <c r="AO89">
        <v>0</v>
      </c>
      <c r="AY89" s="2"/>
    </row>
    <row r="90" spans="1:51" x14ac:dyDescent="0.2">
      <c r="A90">
        <v>4.0626999999999998E-3</v>
      </c>
      <c r="B90">
        <v>6.1990000000000005E-4</v>
      </c>
      <c r="C90">
        <v>0.10538</v>
      </c>
      <c r="D90">
        <v>4</v>
      </c>
      <c r="E90">
        <v>0.96899999999999997</v>
      </c>
      <c r="F90">
        <v>0.62750921734306853</v>
      </c>
      <c r="G90">
        <v>3.1583339889455386E-2</v>
      </c>
      <c r="H90">
        <v>0</v>
      </c>
      <c r="I90">
        <v>0</v>
      </c>
      <c r="R90">
        <v>2.6640648591520271E-8</v>
      </c>
      <c r="S90">
        <v>3.9402654542673943E-2</v>
      </c>
      <c r="T90">
        <v>0</v>
      </c>
      <c r="U90">
        <v>0</v>
      </c>
      <c r="V90">
        <v>2.5452208784482259E-8</v>
      </c>
      <c r="W90">
        <v>1.5295146045204768E-2</v>
      </c>
      <c r="X90">
        <v>0</v>
      </c>
      <c r="Y90">
        <v>0</v>
      </c>
      <c r="AL90">
        <v>0.34134073045411761</v>
      </c>
      <c r="AM90">
        <v>2.8329911144464957E-2</v>
      </c>
      <c r="AN90">
        <v>0</v>
      </c>
      <c r="AO90">
        <v>0</v>
      </c>
      <c r="AY90" s="2"/>
    </row>
    <row r="91" spans="1:51" x14ac:dyDescent="0.2">
      <c r="A91">
        <v>4.0661999999999998E-3</v>
      </c>
      <c r="B91">
        <v>6.1680000000000003E-4</v>
      </c>
      <c r="C91">
        <v>0.10546999999999999</v>
      </c>
      <c r="D91">
        <v>3</v>
      </c>
      <c r="E91">
        <v>0.96899999999999997</v>
      </c>
      <c r="F91">
        <v>0.62576401496497347</v>
      </c>
      <c r="G91">
        <v>2.901922286028354E-2</v>
      </c>
      <c r="H91">
        <v>0</v>
      </c>
      <c r="I91">
        <v>0</v>
      </c>
      <c r="R91">
        <v>2.6889622336420579E-8</v>
      </c>
      <c r="S91">
        <v>3.9301122045565344E-2</v>
      </c>
      <c r="T91">
        <v>0</v>
      </c>
      <c r="U91">
        <v>0</v>
      </c>
      <c r="AL91">
        <v>0.34322900707087334</v>
      </c>
      <c r="AM91">
        <v>2.7857476724128159E-2</v>
      </c>
      <c r="AN91">
        <v>0</v>
      </c>
      <c r="AO91">
        <v>0</v>
      </c>
      <c r="AY91" s="2"/>
    </row>
    <row r="92" spans="1:51" x14ac:dyDescent="0.2">
      <c r="A92">
        <v>4.1606000000000004E-3</v>
      </c>
      <c r="B92">
        <v>6.3480000000000003E-4</v>
      </c>
      <c r="C92">
        <v>0.10792</v>
      </c>
      <c r="D92">
        <v>4</v>
      </c>
      <c r="E92">
        <v>0.96899999999999997</v>
      </c>
      <c r="F92">
        <v>0.55326799069926402</v>
      </c>
      <c r="G92">
        <v>3.6072021863822169E-2</v>
      </c>
      <c r="H92">
        <v>0</v>
      </c>
      <c r="I92">
        <v>0</v>
      </c>
      <c r="R92">
        <v>3.2473526518471545E-8</v>
      </c>
      <c r="S92">
        <v>3.9927283607843887E-2</v>
      </c>
      <c r="T92">
        <v>0</v>
      </c>
      <c r="U92">
        <v>0</v>
      </c>
      <c r="Z92">
        <v>4.8488942857902249E-2</v>
      </c>
      <c r="AA92">
        <v>1.673977500585503E-2</v>
      </c>
      <c r="AB92">
        <v>0</v>
      </c>
      <c r="AC92">
        <v>0</v>
      </c>
      <c r="AL92">
        <v>0.36692156965082973</v>
      </c>
      <c r="AM92">
        <v>2.8932337561237673E-2</v>
      </c>
      <c r="AN92">
        <v>0</v>
      </c>
      <c r="AO92">
        <v>0</v>
      </c>
      <c r="AY92" s="2"/>
    </row>
    <row r="93" spans="1:51" x14ac:dyDescent="0.2">
      <c r="A93">
        <v>4.1872999999999997E-3</v>
      </c>
      <c r="B93">
        <v>6.3520000000000004E-4</v>
      </c>
      <c r="C93">
        <v>0.10861</v>
      </c>
      <c r="D93">
        <v>3</v>
      </c>
      <c r="E93">
        <v>0.96899999999999997</v>
      </c>
      <c r="F93">
        <v>0.59438589184271517</v>
      </c>
      <c r="G93">
        <v>2.4002686938825773E-2</v>
      </c>
      <c r="H93">
        <v>0</v>
      </c>
      <c r="I93">
        <v>0</v>
      </c>
      <c r="V93">
        <v>4.7857377103175145E-9</v>
      </c>
      <c r="W93">
        <v>1.548143592920978E-2</v>
      </c>
      <c r="X93">
        <v>0</v>
      </c>
      <c r="Y93">
        <v>0</v>
      </c>
      <c r="AL93">
        <v>0.37453708694766275</v>
      </c>
      <c r="AM93">
        <v>2.1116312104566208E-2</v>
      </c>
      <c r="AN93">
        <v>0</v>
      </c>
      <c r="AO93">
        <v>0</v>
      </c>
      <c r="AY93" s="2"/>
    </row>
    <row r="94" spans="1:51" x14ac:dyDescent="0.2">
      <c r="A94">
        <v>4.2913999999999999E-3</v>
      </c>
      <c r="B94">
        <v>6.5099999999999999E-4</v>
      </c>
      <c r="C94">
        <v>0.11131000000000001</v>
      </c>
      <c r="D94">
        <v>3</v>
      </c>
      <c r="E94">
        <v>0.95899999999999996</v>
      </c>
      <c r="R94">
        <v>0.43658224771897414</v>
      </c>
      <c r="S94">
        <v>2.8515479336106212E-2</v>
      </c>
      <c r="T94">
        <v>0</v>
      </c>
      <c r="U94">
        <v>0</v>
      </c>
      <c r="AL94">
        <v>0.3258073080316824</v>
      </c>
      <c r="AM94">
        <v>2.9038152278096842E-2</v>
      </c>
      <c r="AN94">
        <v>0</v>
      </c>
      <c r="AO94">
        <v>0</v>
      </c>
      <c r="AP94">
        <v>0.19672797361348154</v>
      </c>
      <c r="AQ94">
        <v>7.9683763672308301E-3</v>
      </c>
      <c r="AR94">
        <v>0</v>
      </c>
      <c r="AS94">
        <v>0</v>
      </c>
      <c r="AY94" s="2"/>
    </row>
    <row r="95" spans="1:51" x14ac:dyDescent="0.2">
      <c r="A95">
        <v>4.2915999999999996E-3</v>
      </c>
      <c r="B95">
        <v>6.5479999999999998E-4</v>
      </c>
      <c r="C95">
        <v>0.11132</v>
      </c>
      <c r="D95">
        <v>4</v>
      </c>
      <c r="E95">
        <v>0.95899999999999996</v>
      </c>
      <c r="R95">
        <v>0.43898582913288919</v>
      </c>
      <c r="S95">
        <v>3.5757186449584602E-2</v>
      </c>
      <c r="T95">
        <v>0</v>
      </c>
      <c r="U95">
        <v>0</v>
      </c>
      <c r="Z95">
        <v>5.7040517066779716E-8</v>
      </c>
      <c r="AA95">
        <v>1.810681125682808E-2</v>
      </c>
      <c r="AB95">
        <v>0</v>
      </c>
      <c r="AC95">
        <v>0</v>
      </c>
      <c r="AL95">
        <v>0.32332943946031445</v>
      </c>
      <c r="AM95">
        <v>3.0924185184833978E-2</v>
      </c>
      <c r="AN95">
        <v>0</v>
      </c>
      <c r="AO95">
        <v>0</v>
      </c>
      <c r="AP95">
        <v>0.19678599868985241</v>
      </c>
      <c r="AQ95">
        <v>1.0428995762520699E-2</v>
      </c>
      <c r="AR95">
        <v>0</v>
      </c>
      <c r="AS95">
        <v>0</v>
      </c>
      <c r="AY95" s="2"/>
    </row>
    <row r="96" spans="1:51" x14ac:dyDescent="0.2">
      <c r="A96">
        <v>4.3068999999999998E-3</v>
      </c>
      <c r="B96">
        <v>6.5709999999999998E-4</v>
      </c>
      <c r="C96">
        <v>0.11171</v>
      </c>
      <c r="D96">
        <v>4</v>
      </c>
      <c r="E96">
        <v>0.95899999999999996</v>
      </c>
      <c r="R96">
        <v>0.41829956623629866</v>
      </c>
      <c r="S96">
        <v>2.97689007259445E-2</v>
      </c>
      <c r="T96">
        <v>0</v>
      </c>
      <c r="U96">
        <v>0</v>
      </c>
      <c r="AD96">
        <v>8.0592612105388337E-9</v>
      </c>
      <c r="AE96">
        <v>4.9182968509662854E-2</v>
      </c>
      <c r="AF96">
        <v>0</v>
      </c>
      <c r="AG96">
        <v>0</v>
      </c>
      <c r="AL96">
        <v>0.34737856139808948</v>
      </c>
      <c r="AM96">
        <v>2.9478700287746528E-2</v>
      </c>
      <c r="AN96">
        <v>0</v>
      </c>
      <c r="AO96">
        <v>0</v>
      </c>
      <c r="AP96">
        <v>0.19371627529511659</v>
      </c>
      <c r="AQ96">
        <v>5.5485893156375553E-2</v>
      </c>
      <c r="AR96">
        <v>0</v>
      </c>
      <c r="AS96">
        <v>0</v>
      </c>
      <c r="AY96" s="2"/>
    </row>
    <row r="97" spans="1:51" x14ac:dyDescent="0.2">
      <c r="A97">
        <v>4.3235000000000001E-3</v>
      </c>
      <c r="B97">
        <v>6.5970000000000004E-4</v>
      </c>
      <c r="C97">
        <v>0.11215</v>
      </c>
      <c r="D97">
        <v>4</v>
      </c>
      <c r="E97">
        <v>0.98</v>
      </c>
      <c r="J97">
        <v>0.28757326008937317</v>
      </c>
      <c r="K97">
        <v>3.9124797547085081E-2</v>
      </c>
      <c r="L97">
        <v>0</v>
      </c>
      <c r="M97">
        <v>0</v>
      </c>
      <c r="N97">
        <v>0.18264332170014719</v>
      </c>
      <c r="O97">
        <v>4.1664216542474153E-2</v>
      </c>
      <c r="P97">
        <v>0</v>
      </c>
      <c r="Q97">
        <v>0</v>
      </c>
      <c r="AD97">
        <v>8.4451195551339343E-9</v>
      </c>
      <c r="AE97">
        <v>1.7224218772653239E-2</v>
      </c>
      <c r="AF97">
        <v>0</v>
      </c>
      <c r="AG97">
        <v>0</v>
      </c>
      <c r="AL97">
        <v>0.50971523464495638</v>
      </c>
      <c r="AM97">
        <v>1.5275506162866907E-2</v>
      </c>
      <c r="AN97">
        <v>0</v>
      </c>
      <c r="AO97">
        <v>0</v>
      </c>
      <c r="AY97" s="2"/>
    </row>
    <row r="98" spans="1:51" x14ac:dyDescent="0.2">
      <c r="A98">
        <v>4.3458999999999998E-3</v>
      </c>
      <c r="B98">
        <v>6.6310000000000002E-4</v>
      </c>
      <c r="C98">
        <v>0.11273</v>
      </c>
      <c r="D98">
        <v>4</v>
      </c>
      <c r="E98">
        <v>0.95899999999999996</v>
      </c>
      <c r="R98">
        <v>0.39489431749443998</v>
      </c>
      <c r="S98">
        <v>3.0681574399162109E-2</v>
      </c>
      <c r="T98">
        <v>0</v>
      </c>
      <c r="U98">
        <v>0</v>
      </c>
      <c r="V98">
        <v>8.666801233026202E-10</v>
      </c>
      <c r="W98">
        <v>1.6510828140393279E-2</v>
      </c>
      <c r="X98">
        <v>0</v>
      </c>
      <c r="Y98">
        <v>0</v>
      </c>
      <c r="AL98">
        <v>0.36515346944890631</v>
      </c>
      <c r="AM98">
        <v>2.9436515362111729E-2</v>
      </c>
      <c r="AN98">
        <v>0</v>
      </c>
      <c r="AO98">
        <v>0</v>
      </c>
      <c r="AP98">
        <v>0.19941926128158</v>
      </c>
      <c r="AQ98">
        <v>9.1133969225305617E-3</v>
      </c>
      <c r="AR98">
        <v>0</v>
      </c>
      <c r="AS98">
        <v>0</v>
      </c>
      <c r="AY98" s="2"/>
    </row>
    <row r="99" spans="1:51" x14ac:dyDescent="0.2">
      <c r="A99">
        <v>4.8301999999999998E-3</v>
      </c>
      <c r="B99">
        <v>7.3700000000000002E-4</v>
      </c>
      <c r="C99">
        <v>0.12529000000000001</v>
      </c>
      <c r="D99">
        <v>4</v>
      </c>
      <c r="E99">
        <v>0.96799999999999997</v>
      </c>
      <c r="F99">
        <v>0.45572271891122862</v>
      </c>
      <c r="G99">
        <v>3.2653769980481827E-2</v>
      </c>
      <c r="H99">
        <v>0</v>
      </c>
      <c r="I99">
        <v>0</v>
      </c>
      <c r="V99">
        <v>2.8976973903333682E-8</v>
      </c>
      <c r="W99">
        <v>2.2336918881482599E-2</v>
      </c>
      <c r="X99">
        <v>0</v>
      </c>
      <c r="Y99">
        <v>0</v>
      </c>
      <c r="Z99">
        <v>9.9836749081940929E-2</v>
      </c>
      <c r="AA99">
        <v>2.4125329679525753E-2</v>
      </c>
      <c r="AB99">
        <v>0</v>
      </c>
      <c r="AC99">
        <v>0</v>
      </c>
      <c r="AL99">
        <v>0.41271238047125203</v>
      </c>
      <c r="AM99">
        <v>2.5645075220819467E-2</v>
      </c>
      <c r="AN99">
        <v>0</v>
      </c>
      <c r="AO99">
        <v>0</v>
      </c>
      <c r="AY99" s="4"/>
    </row>
    <row r="100" spans="1:51" x14ac:dyDescent="0.2">
      <c r="A100">
        <v>5.0851999999999998E-3</v>
      </c>
      <c r="B100">
        <v>7.7139999999999999E-4</v>
      </c>
      <c r="C100">
        <v>0.13189999999999999</v>
      </c>
      <c r="D100">
        <v>3</v>
      </c>
      <c r="E100">
        <v>0.97099999999999997</v>
      </c>
      <c r="J100">
        <v>0.33077192398835203</v>
      </c>
      <c r="K100">
        <v>3.7088002364814868E-2</v>
      </c>
      <c r="L100">
        <v>0</v>
      </c>
      <c r="M100">
        <v>0</v>
      </c>
      <c r="R100">
        <v>0.58887250540278846</v>
      </c>
      <c r="S100">
        <v>1.9443080049346983E-2</v>
      </c>
      <c r="T100">
        <v>0</v>
      </c>
      <c r="U100">
        <v>0</v>
      </c>
      <c r="AP100">
        <v>5.1054394413270629E-2</v>
      </c>
      <c r="AQ100">
        <v>1.9967368674112258E-2</v>
      </c>
      <c r="AR100">
        <v>0</v>
      </c>
      <c r="AS100">
        <v>0</v>
      </c>
      <c r="AY100" s="3"/>
    </row>
    <row r="101" spans="1:51" x14ac:dyDescent="0.2">
      <c r="A101">
        <v>5.0864999999999999E-3</v>
      </c>
      <c r="B101">
        <v>7.7610000000000005E-4</v>
      </c>
      <c r="C101">
        <v>0.13194</v>
      </c>
      <c r="D101">
        <v>4</v>
      </c>
      <c r="E101">
        <v>0.97</v>
      </c>
      <c r="J101">
        <v>0.32334936607854908</v>
      </c>
      <c r="K101">
        <v>4.3865497842645311E-2</v>
      </c>
      <c r="L101">
        <v>0</v>
      </c>
      <c r="M101">
        <v>0</v>
      </c>
      <c r="N101">
        <v>1.2893404730743177E-8</v>
      </c>
      <c r="O101">
        <v>4.9779465803083969E-2</v>
      </c>
      <c r="P101">
        <v>0</v>
      </c>
      <c r="Q101">
        <v>0</v>
      </c>
      <c r="R101">
        <v>0.59268530328521285</v>
      </c>
      <c r="S101">
        <v>2.0238682211897879E-2</v>
      </c>
      <c r="T101">
        <v>0</v>
      </c>
      <c r="U101">
        <v>0</v>
      </c>
      <c r="AP101">
        <v>5.4280782837733188E-2</v>
      </c>
      <c r="AQ101">
        <v>2.8515494464406026E-2</v>
      </c>
      <c r="AR101">
        <v>0</v>
      </c>
      <c r="AS101">
        <v>0</v>
      </c>
    </row>
    <row r="102" spans="1:51" x14ac:dyDescent="0.2">
      <c r="A102">
        <v>5.0873999999999997E-3</v>
      </c>
      <c r="B102">
        <v>7.762E-4</v>
      </c>
      <c r="C102">
        <v>0.13195999999999999</v>
      </c>
      <c r="D102">
        <v>4</v>
      </c>
      <c r="E102">
        <v>0.97</v>
      </c>
      <c r="F102">
        <v>2.5324600655783736E-8</v>
      </c>
      <c r="G102">
        <v>0.17426519530756132</v>
      </c>
      <c r="H102">
        <v>0</v>
      </c>
      <c r="I102">
        <v>0</v>
      </c>
      <c r="J102">
        <v>0.32122416614527677</v>
      </c>
      <c r="K102">
        <v>0.12821527826143131</v>
      </c>
      <c r="L102">
        <v>0</v>
      </c>
      <c r="M102">
        <v>0</v>
      </c>
      <c r="R102">
        <v>0.59270151857348419</v>
      </c>
      <c r="S102">
        <v>8.1713723294343774E-2</v>
      </c>
      <c r="T102">
        <v>0</v>
      </c>
      <c r="U102">
        <v>0</v>
      </c>
      <c r="AP102">
        <v>5.6323451324558266E-2</v>
      </c>
      <c r="AQ102">
        <v>3.1698313358074506E-2</v>
      </c>
      <c r="AR102">
        <v>0</v>
      </c>
      <c r="AS102">
        <v>0</v>
      </c>
    </row>
    <row r="103" spans="1:51" x14ac:dyDescent="0.2">
      <c r="A103">
        <v>5.0878E-3</v>
      </c>
      <c r="B103">
        <v>7.7629999999999995E-4</v>
      </c>
      <c r="C103">
        <v>0.13197</v>
      </c>
      <c r="D103">
        <v>4</v>
      </c>
      <c r="E103">
        <v>0.97</v>
      </c>
      <c r="J103">
        <v>0.32040762120860311</v>
      </c>
      <c r="K103">
        <v>0.14540637812849228</v>
      </c>
      <c r="L103">
        <v>0</v>
      </c>
      <c r="M103">
        <v>0</v>
      </c>
      <c r="R103">
        <v>0.59289688309226263</v>
      </c>
      <c r="S103">
        <v>5.6804952270963667E-2</v>
      </c>
      <c r="T103">
        <v>0</v>
      </c>
      <c r="U103">
        <v>0</v>
      </c>
      <c r="AH103">
        <v>3.0772020234205694E-8</v>
      </c>
      <c r="AI103">
        <v>0.16568302623304862</v>
      </c>
      <c r="AJ103">
        <v>0</v>
      </c>
      <c r="AK103">
        <v>0</v>
      </c>
      <c r="AP103">
        <v>5.6882211893271827E-2</v>
      </c>
      <c r="AQ103">
        <v>3.1928817992200549E-2</v>
      </c>
      <c r="AR103">
        <v>0</v>
      </c>
      <c r="AS103">
        <v>0</v>
      </c>
    </row>
    <row r="104" spans="1:51" x14ac:dyDescent="0.2">
      <c r="A104">
        <v>5.0986E-3</v>
      </c>
      <c r="B104">
        <v>7.7800000000000005E-4</v>
      </c>
      <c r="C104">
        <v>0.13225000000000001</v>
      </c>
      <c r="D104">
        <v>4</v>
      </c>
      <c r="E104">
        <v>0.97</v>
      </c>
      <c r="J104">
        <v>0.30969715764531452</v>
      </c>
      <c r="K104">
        <v>3.755511864846884E-2</v>
      </c>
      <c r="L104">
        <v>0</v>
      </c>
      <c r="M104">
        <v>0</v>
      </c>
      <c r="R104">
        <v>0.60186441786096889</v>
      </c>
      <c r="S104">
        <v>2.5640628356051801E-2</v>
      </c>
      <c r="T104">
        <v>0</v>
      </c>
      <c r="U104">
        <v>0</v>
      </c>
      <c r="V104">
        <v>1.9664010121195148E-8</v>
      </c>
      <c r="W104">
        <v>1.7954256807623744E-2</v>
      </c>
      <c r="X104">
        <v>0</v>
      </c>
      <c r="Y104">
        <v>0</v>
      </c>
      <c r="AP104">
        <v>5.833905998056102E-2</v>
      </c>
      <c r="AQ104">
        <v>2.1285946713213936E-2</v>
      </c>
      <c r="AR104">
        <v>0</v>
      </c>
      <c r="AS104">
        <v>0</v>
      </c>
    </row>
    <row r="105" spans="1:51" x14ac:dyDescent="0.2">
      <c r="A105">
        <v>5.1097E-3</v>
      </c>
      <c r="B105">
        <v>7.7959999999999998E-4</v>
      </c>
      <c r="C105">
        <v>0.13253999999999999</v>
      </c>
      <c r="D105">
        <v>4</v>
      </c>
      <c r="E105">
        <v>0.96899999999999997</v>
      </c>
      <c r="J105">
        <v>0.30499141015430825</v>
      </c>
      <c r="K105">
        <v>3.8355115437187233E-2</v>
      </c>
      <c r="L105">
        <v>0</v>
      </c>
      <c r="M105">
        <v>0</v>
      </c>
      <c r="R105">
        <v>0.59584109928380879</v>
      </c>
      <c r="S105">
        <v>1.9550508759989763E-2</v>
      </c>
      <c r="T105">
        <v>0</v>
      </c>
      <c r="U105">
        <v>0</v>
      </c>
      <c r="AD105">
        <v>1.7382168233267398E-8</v>
      </c>
      <c r="AE105">
        <v>5.4541821037557378E-2</v>
      </c>
      <c r="AF105">
        <v>0</v>
      </c>
      <c r="AG105">
        <v>0</v>
      </c>
      <c r="AP105">
        <v>6.8560200276495759E-2</v>
      </c>
      <c r="AQ105">
        <v>6.8489736855516042E-2</v>
      </c>
      <c r="AR105">
        <v>0</v>
      </c>
      <c r="AS105">
        <v>0</v>
      </c>
    </row>
    <row r="106" spans="1:51" x14ac:dyDescent="0.2">
      <c r="A106">
        <v>5.1273999999999998E-3</v>
      </c>
      <c r="B106">
        <v>7.8229999999999999E-4</v>
      </c>
      <c r="C106">
        <v>0.13300000000000001</v>
      </c>
      <c r="D106">
        <v>4</v>
      </c>
      <c r="E106">
        <v>0.97</v>
      </c>
      <c r="J106">
        <v>0.32352768930690295</v>
      </c>
      <c r="K106">
        <v>3.7593689128437469E-2</v>
      </c>
      <c r="L106">
        <v>0</v>
      </c>
      <c r="M106">
        <v>0</v>
      </c>
      <c r="R106">
        <v>0.58198212037651376</v>
      </c>
      <c r="S106">
        <v>2.2036433390497479E-2</v>
      </c>
      <c r="T106">
        <v>0</v>
      </c>
      <c r="U106">
        <v>0</v>
      </c>
      <c r="Z106">
        <v>1.1261149166898414E-8</v>
      </c>
      <c r="AA106">
        <v>1.8760732921580595E-2</v>
      </c>
      <c r="AB106">
        <v>0</v>
      </c>
      <c r="AC106">
        <v>0</v>
      </c>
      <c r="AP106">
        <v>6.455539327415992E-2</v>
      </c>
      <c r="AQ106">
        <v>2.0576403892578261E-2</v>
      </c>
      <c r="AR106">
        <v>0</v>
      </c>
      <c r="AS106">
        <v>0</v>
      </c>
    </row>
    <row r="107" spans="1:51" x14ac:dyDescent="0.2">
      <c r="A107">
        <v>5.1453999999999996E-3</v>
      </c>
      <c r="B107">
        <v>7.8050000000000005E-4</v>
      </c>
      <c r="C107">
        <v>0.13346</v>
      </c>
      <c r="D107">
        <v>3</v>
      </c>
      <c r="E107">
        <v>0.97099999999999997</v>
      </c>
      <c r="J107">
        <v>0.35394967402860167</v>
      </c>
      <c r="K107">
        <v>3.3631515911856667E-2</v>
      </c>
      <c r="L107">
        <v>0</v>
      </c>
      <c r="M107">
        <v>0</v>
      </c>
      <c r="R107">
        <v>0.58280367463746252</v>
      </c>
      <c r="S107">
        <v>1.9300840146255556E-2</v>
      </c>
      <c r="T107">
        <v>0</v>
      </c>
      <c r="U107">
        <v>0</v>
      </c>
      <c r="AD107">
        <v>3.3788281844883222E-2</v>
      </c>
      <c r="AE107">
        <v>1.5994776820033488E-2</v>
      </c>
      <c r="AF107">
        <v>0</v>
      </c>
      <c r="AG107">
        <v>0</v>
      </c>
    </row>
    <row r="108" spans="1:51" x14ac:dyDescent="0.2">
      <c r="A108">
        <v>5.1468E-3</v>
      </c>
      <c r="B108">
        <v>7.8529999999999995E-4</v>
      </c>
      <c r="C108">
        <v>0.13350000000000001</v>
      </c>
      <c r="D108">
        <v>4</v>
      </c>
      <c r="E108">
        <v>0.97</v>
      </c>
      <c r="F108">
        <v>6.0225987147027349E-9</v>
      </c>
      <c r="G108">
        <v>0.18150107667479015</v>
      </c>
      <c r="H108">
        <v>0</v>
      </c>
      <c r="I108">
        <v>0</v>
      </c>
      <c r="J108">
        <v>0.34703346974892146</v>
      </c>
      <c r="K108">
        <v>0.12790903369700224</v>
      </c>
      <c r="L108">
        <v>0</v>
      </c>
      <c r="M108">
        <v>0</v>
      </c>
      <c r="R108">
        <v>0.58576712153375532</v>
      </c>
      <c r="S108">
        <v>8.5088060516407077E-2</v>
      </c>
      <c r="T108">
        <v>0</v>
      </c>
      <c r="U108">
        <v>0</v>
      </c>
      <c r="AD108">
        <v>3.7255124625321635E-2</v>
      </c>
      <c r="AE108">
        <v>2.629021793838825E-2</v>
      </c>
      <c r="AF108">
        <v>0</v>
      </c>
      <c r="AG108">
        <v>0</v>
      </c>
    </row>
    <row r="109" spans="1:51" x14ac:dyDescent="0.2">
      <c r="A109">
        <v>5.1482000000000003E-3</v>
      </c>
      <c r="B109">
        <v>7.8549999999999996E-4</v>
      </c>
      <c r="C109">
        <v>0.13353999999999999</v>
      </c>
      <c r="D109">
        <v>4</v>
      </c>
      <c r="E109">
        <v>0.97</v>
      </c>
      <c r="J109">
        <v>0.3437434915653671</v>
      </c>
      <c r="K109">
        <v>4.3785519939384475E-2</v>
      </c>
      <c r="L109">
        <v>0</v>
      </c>
      <c r="M109">
        <v>0</v>
      </c>
      <c r="N109">
        <v>4.6991285171694216E-8</v>
      </c>
      <c r="O109">
        <v>4.621666206439453E-2</v>
      </c>
      <c r="P109">
        <v>0</v>
      </c>
      <c r="Q109">
        <v>0</v>
      </c>
      <c r="R109">
        <v>0.5885534216556737</v>
      </c>
      <c r="S109">
        <v>1.9705269886815233E-2</v>
      </c>
      <c r="T109">
        <v>0</v>
      </c>
      <c r="U109">
        <v>0</v>
      </c>
      <c r="AD109">
        <v>3.7647984681397371E-2</v>
      </c>
      <c r="AE109">
        <v>2.1083122086795393E-2</v>
      </c>
      <c r="AF109">
        <v>0</v>
      </c>
      <c r="AG109">
        <v>0</v>
      </c>
    </row>
    <row r="110" spans="1:51" x14ac:dyDescent="0.2">
      <c r="A110">
        <v>5.1507999999999996E-3</v>
      </c>
      <c r="B110">
        <v>7.8589999999999997E-4</v>
      </c>
      <c r="C110">
        <v>0.1336</v>
      </c>
      <c r="D110">
        <v>4</v>
      </c>
      <c r="E110">
        <v>0.97</v>
      </c>
      <c r="J110">
        <v>0.33973529815570597</v>
      </c>
      <c r="K110">
        <v>0.15651771476841259</v>
      </c>
      <c r="L110">
        <v>0</v>
      </c>
      <c r="M110">
        <v>0</v>
      </c>
      <c r="R110">
        <v>0.58994581812684355</v>
      </c>
      <c r="S110">
        <v>6.2051030091181243E-2</v>
      </c>
      <c r="T110">
        <v>0</v>
      </c>
      <c r="U110">
        <v>0</v>
      </c>
      <c r="AD110">
        <v>3.9978557094266787E-2</v>
      </c>
      <c r="AE110">
        <v>2.8251774730191428E-2</v>
      </c>
      <c r="AF110">
        <v>0</v>
      </c>
      <c r="AG110">
        <v>0</v>
      </c>
      <c r="AH110">
        <v>1.5092949713653913E-8</v>
      </c>
      <c r="AI110">
        <v>0.18409726143199448</v>
      </c>
      <c r="AJ110">
        <v>0</v>
      </c>
      <c r="AK110">
        <v>0</v>
      </c>
    </row>
    <row r="111" spans="1:51" x14ac:dyDescent="0.2">
      <c r="A111">
        <v>5.1520000000000003E-3</v>
      </c>
      <c r="B111">
        <v>7.8609999999999997E-4</v>
      </c>
      <c r="C111">
        <v>0.13364000000000001</v>
      </c>
      <c r="D111">
        <v>4</v>
      </c>
      <c r="E111">
        <v>0.97</v>
      </c>
      <c r="J111">
        <v>0.34132402405609757</v>
      </c>
      <c r="K111">
        <v>3.377455630399457E-2</v>
      </c>
      <c r="L111">
        <v>0</v>
      </c>
      <c r="M111">
        <v>0</v>
      </c>
      <c r="R111">
        <v>0.59167843233114203</v>
      </c>
      <c r="S111">
        <v>2.4734731391190246E-2</v>
      </c>
      <c r="T111">
        <v>0</v>
      </c>
      <c r="U111">
        <v>0</v>
      </c>
      <c r="V111">
        <v>7.1682355314604273E-9</v>
      </c>
      <c r="W111">
        <v>1.7651391567204276E-2</v>
      </c>
      <c r="X111">
        <v>0</v>
      </c>
      <c r="Y111">
        <v>0</v>
      </c>
      <c r="AD111">
        <v>3.7090378577086337E-2</v>
      </c>
      <c r="AE111">
        <v>1.6665240953831609E-2</v>
      </c>
      <c r="AF111">
        <v>0</v>
      </c>
      <c r="AG111">
        <v>0</v>
      </c>
    </row>
    <row r="112" spans="1:51" x14ac:dyDescent="0.2">
      <c r="A112">
        <v>5.1995000000000001E-3</v>
      </c>
      <c r="B112">
        <v>7.9330000000000004E-4</v>
      </c>
      <c r="C112">
        <v>0.13486999999999999</v>
      </c>
      <c r="D112">
        <v>4</v>
      </c>
      <c r="E112">
        <v>0.96899999999999997</v>
      </c>
      <c r="J112">
        <v>0.34255670784277964</v>
      </c>
      <c r="K112">
        <v>3.4669850521113404E-2</v>
      </c>
      <c r="L112">
        <v>0</v>
      </c>
      <c r="M112">
        <v>0</v>
      </c>
      <c r="R112">
        <v>0.57825336400465832</v>
      </c>
      <c r="S112">
        <v>2.1496298045187445E-2</v>
      </c>
      <c r="T112">
        <v>0</v>
      </c>
      <c r="U112">
        <v>0</v>
      </c>
      <c r="Z112">
        <v>4.9621290101173875E-8</v>
      </c>
      <c r="AA112">
        <v>1.8652813964277114E-2</v>
      </c>
      <c r="AB112">
        <v>0</v>
      </c>
      <c r="AC112">
        <v>0</v>
      </c>
      <c r="AD112">
        <v>4.8362996138956102E-2</v>
      </c>
      <c r="AE112">
        <v>1.6291731117204118E-2</v>
      </c>
      <c r="AF112">
        <v>0</v>
      </c>
      <c r="AG112">
        <v>0</v>
      </c>
    </row>
    <row r="113" spans="1:41" x14ac:dyDescent="0.2">
      <c r="A113">
        <v>5.2797E-3</v>
      </c>
      <c r="B113">
        <v>7.9619999999999995E-4</v>
      </c>
      <c r="C113">
        <v>0.13694999999999999</v>
      </c>
      <c r="D113">
        <v>2</v>
      </c>
      <c r="E113">
        <v>0.97499999999999998</v>
      </c>
      <c r="J113">
        <v>0.41647573284392125</v>
      </c>
      <c r="K113">
        <v>1.6128453845373546E-2</v>
      </c>
      <c r="L113">
        <v>0</v>
      </c>
      <c r="M113">
        <v>0</v>
      </c>
      <c r="R113">
        <v>0.55821763235229704</v>
      </c>
      <c r="S113">
        <v>1.5551132856624392E-2</v>
      </c>
      <c r="T113">
        <v>0</v>
      </c>
      <c r="U113">
        <v>0</v>
      </c>
    </row>
    <row r="114" spans="1:41" x14ac:dyDescent="0.2">
      <c r="A114">
        <v>5.2797E-3</v>
      </c>
      <c r="B114">
        <v>8.0090000000000001E-4</v>
      </c>
      <c r="C114">
        <v>0.13694999999999999</v>
      </c>
      <c r="D114">
        <v>3</v>
      </c>
      <c r="E114">
        <v>0.97499999999999998</v>
      </c>
      <c r="F114">
        <v>5.0694875525522707E-8</v>
      </c>
      <c r="G114">
        <v>0.11185061262502358</v>
      </c>
      <c r="H114">
        <v>0</v>
      </c>
      <c r="I114">
        <v>0</v>
      </c>
      <c r="J114">
        <v>0.41708562787181819</v>
      </c>
      <c r="K114">
        <v>5.4727662703171427E-2</v>
      </c>
      <c r="L114">
        <v>0</v>
      </c>
      <c r="M114">
        <v>0</v>
      </c>
      <c r="R114">
        <v>0.55756525996724438</v>
      </c>
      <c r="S114">
        <v>6.2380703545639148E-2</v>
      </c>
      <c r="T114">
        <v>0</v>
      </c>
      <c r="U114">
        <v>0</v>
      </c>
    </row>
    <row r="115" spans="1:41" x14ac:dyDescent="0.2">
      <c r="A115">
        <v>5.2798999999999997E-3</v>
      </c>
      <c r="B115">
        <v>8.0090000000000001E-4</v>
      </c>
      <c r="C115">
        <v>0.13694999999999999</v>
      </c>
      <c r="D115">
        <v>3</v>
      </c>
      <c r="E115">
        <v>0.97499999999999998</v>
      </c>
      <c r="J115">
        <v>0.4151435479988394</v>
      </c>
      <c r="K115">
        <v>6.5017777179663561E-2</v>
      </c>
      <c r="L115">
        <v>0</v>
      </c>
      <c r="M115">
        <v>0</v>
      </c>
      <c r="R115">
        <v>0.55940865573657839</v>
      </c>
      <c r="S115">
        <v>4.6220485883033041E-2</v>
      </c>
      <c r="T115">
        <v>0</v>
      </c>
      <c r="U115">
        <v>0</v>
      </c>
      <c r="AH115">
        <v>1.1736441512636177E-8</v>
      </c>
      <c r="AI115">
        <v>0.10557506993359381</v>
      </c>
      <c r="AJ115">
        <v>0</v>
      </c>
      <c r="AK115">
        <v>0</v>
      </c>
    </row>
    <row r="116" spans="1:41" x14ac:dyDescent="0.2">
      <c r="A116">
        <v>5.28E-3</v>
      </c>
      <c r="B116">
        <v>8.0090000000000001E-4</v>
      </c>
      <c r="C116">
        <v>0.13696</v>
      </c>
      <c r="D116">
        <v>3</v>
      </c>
      <c r="E116">
        <v>0.97499999999999998</v>
      </c>
      <c r="J116">
        <v>0.41811911027368098</v>
      </c>
      <c r="K116">
        <v>4.3978516635592241E-2</v>
      </c>
      <c r="L116">
        <v>0</v>
      </c>
      <c r="M116">
        <v>0</v>
      </c>
      <c r="N116">
        <v>2.8420826030910314E-8</v>
      </c>
      <c r="O116">
        <v>3.5518145487392822E-2</v>
      </c>
      <c r="P116">
        <v>0</v>
      </c>
      <c r="Q116">
        <v>0</v>
      </c>
      <c r="R116">
        <v>0.55663257546980693</v>
      </c>
      <c r="S116">
        <v>1.6329768196679067E-2</v>
      </c>
      <c r="T116">
        <v>0</v>
      </c>
      <c r="U116">
        <v>0</v>
      </c>
    </row>
    <row r="117" spans="1:41" x14ac:dyDescent="0.2">
      <c r="A117">
        <v>5.2801000000000002E-3</v>
      </c>
      <c r="B117">
        <v>8.0090000000000001E-4</v>
      </c>
      <c r="C117">
        <v>0.13696</v>
      </c>
      <c r="D117">
        <v>3</v>
      </c>
      <c r="E117">
        <v>0.97499999999999998</v>
      </c>
      <c r="J117">
        <v>0.41449013533799828</v>
      </c>
      <c r="K117">
        <v>1.7571124804573967E-2</v>
      </c>
      <c r="L117">
        <v>0</v>
      </c>
      <c r="M117">
        <v>0</v>
      </c>
      <c r="R117">
        <v>0.56017872288213777</v>
      </c>
      <c r="S117">
        <v>1.9550061568700532E-2</v>
      </c>
      <c r="T117">
        <v>0</v>
      </c>
      <c r="U117">
        <v>0</v>
      </c>
      <c r="V117">
        <v>9.3989377732193464E-9</v>
      </c>
      <c r="W117">
        <v>1.716180545609032E-2</v>
      </c>
      <c r="X117">
        <v>0</v>
      </c>
      <c r="Y117">
        <v>0</v>
      </c>
    </row>
    <row r="118" spans="1:41" x14ac:dyDescent="0.2">
      <c r="A118">
        <v>5.2875999999999999E-3</v>
      </c>
      <c r="B118">
        <v>8.0210000000000004E-4</v>
      </c>
      <c r="C118">
        <v>0.13714999999999999</v>
      </c>
      <c r="D118">
        <v>3</v>
      </c>
      <c r="E118">
        <v>0.97499999999999998</v>
      </c>
      <c r="J118">
        <v>0.42445415625334298</v>
      </c>
      <c r="K118">
        <v>1.9837519069897475E-2</v>
      </c>
      <c r="L118">
        <v>0</v>
      </c>
      <c r="M118">
        <v>0</v>
      </c>
      <c r="R118">
        <v>0.55093070209361794</v>
      </c>
      <c r="S118">
        <v>1.7278893131307625E-2</v>
      </c>
      <c r="T118">
        <v>0</v>
      </c>
      <c r="U118">
        <v>0</v>
      </c>
      <c r="Z118">
        <v>4.3363103467858032E-9</v>
      </c>
      <c r="AA118">
        <v>1.8564536216028531E-2</v>
      </c>
      <c r="AB118">
        <v>0</v>
      </c>
      <c r="AC118">
        <v>0</v>
      </c>
    </row>
    <row r="119" spans="1:41" x14ac:dyDescent="0.2">
      <c r="A119">
        <v>5.2911E-3</v>
      </c>
      <c r="B119">
        <v>8.0730000000000005E-4</v>
      </c>
      <c r="C119">
        <v>0.13724</v>
      </c>
      <c r="D119">
        <v>4</v>
      </c>
      <c r="E119">
        <v>0.97399999999999998</v>
      </c>
      <c r="J119">
        <v>0.39641234524304009</v>
      </c>
      <c r="K119">
        <v>4.6802343218686066E-2</v>
      </c>
      <c r="L119">
        <v>0</v>
      </c>
      <c r="M119">
        <v>0</v>
      </c>
      <c r="N119">
        <v>1.245472288509899E-2</v>
      </c>
      <c r="O119">
        <v>4.1067434264086509E-2</v>
      </c>
      <c r="P119">
        <v>0</v>
      </c>
      <c r="Q119">
        <v>0</v>
      </c>
      <c r="R119">
        <v>0.56544160774427021</v>
      </c>
      <c r="S119">
        <v>2.3190957967135755E-2</v>
      </c>
      <c r="T119">
        <v>0</v>
      </c>
      <c r="U119">
        <v>0</v>
      </c>
      <c r="V119">
        <v>2.1020601314884308E-8</v>
      </c>
      <c r="W119">
        <v>1.9842843323171485E-2</v>
      </c>
      <c r="X119">
        <v>0</v>
      </c>
      <c r="Y119">
        <v>0</v>
      </c>
    </row>
    <row r="120" spans="1:41" x14ac:dyDescent="0.2">
      <c r="A120">
        <v>5.2967999999999999E-3</v>
      </c>
      <c r="B120">
        <v>8.0820000000000002E-4</v>
      </c>
      <c r="C120">
        <v>0.13739000000000001</v>
      </c>
      <c r="D120">
        <v>4</v>
      </c>
      <c r="E120">
        <v>0.97399999999999998</v>
      </c>
      <c r="F120">
        <v>3.4911065269710231E-8</v>
      </c>
      <c r="G120">
        <v>0.1281836316859476</v>
      </c>
      <c r="H120">
        <v>0</v>
      </c>
      <c r="I120">
        <v>0</v>
      </c>
      <c r="J120">
        <v>0.39135377110143887</v>
      </c>
      <c r="K120">
        <v>9.3559741432862484E-2</v>
      </c>
      <c r="L120">
        <v>0</v>
      </c>
      <c r="M120">
        <v>0</v>
      </c>
      <c r="N120">
        <v>2.0871338073701562E-2</v>
      </c>
      <c r="O120">
        <v>4.0703127136524096E-2</v>
      </c>
      <c r="P120">
        <v>0</v>
      </c>
      <c r="Q120">
        <v>0</v>
      </c>
      <c r="R120">
        <v>0.56205969515041188</v>
      </c>
      <c r="S120">
        <v>6.8543379042770497E-2</v>
      </c>
      <c r="T120">
        <v>0</v>
      </c>
      <c r="U120">
        <v>0</v>
      </c>
    </row>
    <row r="121" spans="1:41" x14ac:dyDescent="0.2">
      <c r="A121">
        <v>5.3147999999999997E-3</v>
      </c>
      <c r="B121">
        <v>8.1090000000000003E-4</v>
      </c>
      <c r="C121">
        <v>0.13786000000000001</v>
      </c>
      <c r="D121">
        <v>4</v>
      </c>
      <c r="E121">
        <v>0.97399999999999998</v>
      </c>
      <c r="J121">
        <v>0.3770072287866999</v>
      </c>
      <c r="K121">
        <v>9.93582664674212E-2</v>
      </c>
      <c r="L121">
        <v>0</v>
      </c>
      <c r="M121">
        <v>0</v>
      </c>
      <c r="N121">
        <v>3.1680145079831454E-2</v>
      </c>
      <c r="O121">
        <v>3.940114485099859E-2</v>
      </c>
      <c r="P121">
        <v>0</v>
      </c>
      <c r="Q121">
        <v>0</v>
      </c>
      <c r="R121">
        <v>0.56537896135308985</v>
      </c>
      <c r="S121">
        <v>4.8854926139116947E-2</v>
      </c>
      <c r="T121">
        <v>0</v>
      </c>
      <c r="U121">
        <v>0</v>
      </c>
      <c r="AH121">
        <v>5.4106312050460891E-8</v>
      </c>
      <c r="AI121">
        <v>0.11712158375550906</v>
      </c>
      <c r="AJ121">
        <v>0</v>
      </c>
      <c r="AK121">
        <v>0</v>
      </c>
    </row>
    <row r="122" spans="1:41" x14ac:dyDescent="0.2">
      <c r="A122">
        <v>5.4412999999999996E-3</v>
      </c>
      <c r="B122">
        <v>8.3020000000000001E-4</v>
      </c>
      <c r="C122">
        <v>0.14113999999999999</v>
      </c>
      <c r="D122">
        <v>4</v>
      </c>
      <c r="E122">
        <v>0.95399999999999996</v>
      </c>
      <c r="R122">
        <v>0.43559253639112627</v>
      </c>
      <c r="S122">
        <v>4.0455634333979959E-2</v>
      </c>
      <c r="T122">
        <v>0</v>
      </c>
      <c r="U122">
        <v>0</v>
      </c>
      <c r="Z122">
        <v>2.5935092047466551E-2</v>
      </c>
      <c r="AA122">
        <v>1.9797525042287642E-2</v>
      </c>
      <c r="AB122">
        <v>0</v>
      </c>
      <c r="AC122">
        <v>0</v>
      </c>
      <c r="AD122">
        <v>0.15923981458559039</v>
      </c>
      <c r="AE122">
        <v>1.010748312956412E-2</v>
      </c>
      <c r="AF122">
        <v>0</v>
      </c>
      <c r="AG122">
        <v>0</v>
      </c>
      <c r="AL122">
        <v>0.33288210920413858</v>
      </c>
      <c r="AM122">
        <v>3.4909057608542224E-2</v>
      </c>
      <c r="AN122">
        <v>0</v>
      </c>
      <c r="AO122">
        <v>0</v>
      </c>
    </row>
    <row r="123" spans="1:41" x14ac:dyDescent="0.2">
      <c r="A123">
        <v>5.4963E-3</v>
      </c>
      <c r="B123">
        <v>8.3370000000000004E-4</v>
      </c>
      <c r="C123">
        <v>0.14257</v>
      </c>
      <c r="D123">
        <v>3</v>
      </c>
      <c r="E123">
        <v>0.95299999999999996</v>
      </c>
      <c r="R123">
        <v>0.46786862776754085</v>
      </c>
      <c r="S123">
        <v>3.2154988918247827E-2</v>
      </c>
      <c r="T123">
        <v>0</v>
      </c>
      <c r="U123">
        <v>0</v>
      </c>
      <c r="AD123">
        <v>0.16737159449554315</v>
      </c>
      <c r="AE123">
        <v>7.9935010318400359E-3</v>
      </c>
      <c r="AF123">
        <v>0</v>
      </c>
      <c r="AG123">
        <v>0</v>
      </c>
      <c r="AL123">
        <v>0.31761653579928811</v>
      </c>
      <c r="AM123">
        <v>3.2975533330246838E-2</v>
      </c>
      <c r="AN123">
        <v>0</v>
      </c>
      <c r="AO123">
        <v>0</v>
      </c>
    </row>
    <row r="124" spans="1:41" x14ac:dyDescent="0.2">
      <c r="A124">
        <v>5.5366E-3</v>
      </c>
      <c r="B124">
        <v>8.4480000000000004E-4</v>
      </c>
      <c r="C124">
        <v>0.14360999999999999</v>
      </c>
      <c r="D124">
        <v>4</v>
      </c>
      <c r="E124">
        <v>0.97399999999999998</v>
      </c>
      <c r="F124">
        <v>9.4804022458694945E-2</v>
      </c>
      <c r="G124">
        <v>0.27705587560428246</v>
      </c>
      <c r="H124">
        <v>0</v>
      </c>
      <c r="I124">
        <v>0</v>
      </c>
      <c r="J124">
        <v>0.37236740734100521</v>
      </c>
      <c r="K124">
        <v>6.7926165541782227E-2</v>
      </c>
      <c r="L124">
        <v>0</v>
      </c>
      <c r="M124">
        <v>0</v>
      </c>
      <c r="R124">
        <v>0.50673172749227091</v>
      </c>
      <c r="S124">
        <v>7.0068980956910235E-2</v>
      </c>
      <c r="T124">
        <v>0</v>
      </c>
      <c r="U124">
        <v>0</v>
      </c>
      <c r="AH124">
        <v>4.3928185524749535E-6</v>
      </c>
      <c r="AI124">
        <v>0.26151078440055886</v>
      </c>
      <c r="AJ124">
        <v>0</v>
      </c>
      <c r="AK124">
        <v>0</v>
      </c>
    </row>
    <row r="125" spans="1:41" x14ac:dyDescent="0.2">
      <c r="A125">
        <v>5.5456000000000004E-3</v>
      </c>
      <c r="B125">
        <v>8.4619999999999997E-4</v>
      </c>
      <c r="C125">
        <v>0.14385000000000001</v>
      </c>
      <c r="D125">
        <v>4</v>
      </c>
      <c r="E125">
        <v>0.95299999999999996</v>
      </c>
      <c r="R125">
        <v>0.42820573207741869</v>
      </c>
      <c r="S125">
        <v>3.4760320718455577E-2</v>
      </c>
      <c r="T125">
        <v>0</v>
      </c>
      <c r="U125">
        <v>0</v>
      </c>
      <c r="V125">
        <v>2.5403901559039593E-8</v>
      </c>
      <c r="W125">
        <v>1.8371356912131643E-2</v>
      </c>
      <c r="X125">
        <v>0</v>
      </c>
      <c r="Y125">
        <v>0</v>
      </c>
      <c r="AD125">
        <v>0.16709398679551685</v>
      </c>
      <c r="AE125">
        <v>8.9878129904715654E-3</v>
      </c>
      <c r="AF125">
        <v>0</v>
      </c>
      <c r="AG125">
        <v>0</v>
      </c>
      <c r="AL125">
        <v>0.35787113134253712</v>
      </c>
      <c r="AM125">
        <v>3.3347865341277851E-2</v>
      </c>
      <c r="AN125">
        <v>0</v>
      </c>
      <c r="AO125">
        <v>0</v>
      </c>
    </row>
    <row r="126" spans="1:41" x14ac:dyDescent="0.2">
      <c r="A126">
        <v>5.8254999999999999E-3</v>
      </c>
      <c r="B126">
        <v>8.8889999999999998E-4</v>
      </c>
      <c r="C126">
        <v>0.15110999999999999</v>
      </c>
      <c r="D126">
        <v>4</v>
      </c>
      <c r="E126">
        <v>0.97099999999999997</v>
      </c>
      <c r="J126">
        <v>0.41306700269377883</v>
      </c>
      <c r="K126">
        <v>2.0883397221392604E-2</v>
      </c>
      <c r="L126">
        <v>0</v>
      </c>
      <c r="M126">
        <v>0</v>
      </c>
      <c r="R126">
        <v>0.50685954464594729</v>
      </c>
      <c r="S126">
        <v>2.0598453908202658E-2</v>
      </c>
      <c r="T126">
        <v>0</v>
      </c>
      <c r="U126">
        <v>0</v>
      </c>
      <c r="V126">
        <v>5.0695029775523308E-2</v>
      </c>
      <c r="W126">
        <v>2.2702959591196292E-2</v>
      </c>
      <c r="X126">
        <v>0</v>
      </c>
      <c r="Y126">
        <v>0</v>
      </c>
      <c r="Z126">
        <v>2.2191937566153948E-7</v>
      </c>
      <c r="AA126">
        <v>2.454086830452103E-2</v>
      </c>
      <c r="AB126">
        <v>0</v>
      </c>
      <c r="AC126">
        <v>0</v>
      </c>
    </row>
    <row r="127" spans="1:41" x14ac:dyDescent="0.2">
      <c r="A127">
        <v>5.8310000000000002E-3</v>
      </c>
      <c r="B127">
        <v>8.897E-4</v>
      </c>
      <c r="C127">
        <v>0.15125</v>
      </c>
      <c r="D127">
        <v>4</v>
      </c>
      <c r="E127">
        <v>0.97399999999999998</v>
      </c>
      <c r="J127">
        <v>0.3051708964326309</v>
      </c>
      <c r="K127">
        <v>5.5408523170978274E-2</v>
      </c>
      <c r="L127">
        <v>0</v>
      </c>
      <c r="M127">
        <v>0</v>
      </c>
      <c r="N127">
        <v>0.1252130944372806</v>
      </c>
      <c r="O127">
        <v>5.6384134266664339E-2</v>
      </c>
      <c r="P127">
        <v>0</v>
      </c>
      <c r="Q127">
        <v>0</v>
      </c>
      <c r="R127">
        <v>0.54328327424382006</v>
      </c>
      <c r="S127">
        <v>2.4545006341550768E-2</v>
      </c>
      <c r="T127">
        <v>0</v>
      </c>
      <c r="U127">
        <v>0</v>
      </c>
      <c r="Z127">
        <v>4.9118857412891758E-8</v>
      </c>
      <c r="AA127">
        <v>2.9449001949529128E-2</v>
      </c>
      <c r="AB127">
        <v>0</v>
      </c>
      <c r="AC127">
        <v>0</v>
      </c>
    </row>
    <row r="128" spans="1:41" x14ac:dyDescent="0.2">
      <c r="A128">
        <v>5.8415999999999997E-3</v>
      </c>
      <c r="B128">
        <v>8.9130000000000003E-4</v>
      </c>
      <c r="C128">
        <v>0.15151999999999999</v>
      </c>
      <c r="D128">
        <v>4</v>
      </c>
      <c r="E128">
        <v>0.97299999999999998</v>
      </c>
      <c r="J128">
        <v>0.32567368617387288</v>
      </c>
      <c r="K128">
        <v>6.8715756443577386E-2</v>
      </c>
      <c r="L128">
        <v>0</v>
      </c>
      <c r="M128">
        <v>0</v>
      </c>
      <c r="R128">
        <v>0.49330569879042402</v>
      </c>
      <c r="S128">
        <v>4.9834444289707985E-2</v>
      </c>
      <c r="T128">
        <v>0</v>
      </c>
      <c r="U128">
        <v>0</v>
      </c>
      <c r="V128">
        <v>4.6847216574574783E-5</v>
      </c>
      <c r="W128">
        <v>1.8124219413758847E-2</v>
      </c>
      <c r="X128">
        <v>0</v>
      </c>
      <c r="Y128">
        <v>0</v>
      </c>
      <c r="AH128">
        <v>0.15434233979829434</v>
      </c>
      <c r="AI128">
        <v>0.11150116469590257</v>
      </c>
      <c r="AJ128">
        <v>0</v>
      </c>
      <c r="AK128">
        <v>0</v>
      </c>
    </row>
    <row r="129" spans="1:45" x14ac:dyDescent="0.2">
      <c r="A129">
        <v>5.8455E-3</v>
      </c>
      <c r="B129">
        <v>8.8670000000000003E-4</v>
      </c>
      <c r="C129">
        <v>0.15162999999999999</v>
      </c>
      <c r="D129">
        <v>3</v>
      </c>
      <c r="E129">
        <v>0.96099999999999997</v>
      </c>
      <c r="F129">
        <v>0.37034012025756985</v>
      </c>
      <c r="G129">
        <v>5.4045578791584566E-2</v>
      </c>
      <c r="H129">
        <v>0</v>
      </c>
      <c r="I129">
        <v>0</v>
      </c>
      <c r="R129">
        <v>0.45290460860556114</v>
      </c>
      <c r="S129">
        <v>4.3416936641895984E-2</v>
      </c>
      <c r="T129">
        <v>0</v>
      </c>
      <c r="U129">
        <v>0</v>
      </c>
      <c r="AP129">
        <v>0.13733325728915949</v>
      </c>
      <c r="AQ129">
        <v>1.4236941606941304E-2</v>
      </c>
      <c r="AR129">
        <v>0</v>
      </c>
      <c r="AS129">
        <v>0</v>
      </c>
    </row>
    <row r="130" spans="1:45" x14ac:dyDescent="0.2">
      <c r="A130">
        <v>5.8456000000000003E-3</v>
      </c>
      <c r="B130">
        <v>8.9190000000000005E-4</v>
      </c>
      <c r="C130">
        <v>0.15162999999999999</v>
      </c>
      <c r="D130">
        <v>4</v>
      </c>
      <c r="E130">
        <v>0.96099999999999997</v>
      </c>
      <c r="F130">
        <v>0.36813250207520332</v>
      </c>
      <c r="G130">
        <v>0.29108550695707108</v>
      </c>
      <c r="H130">
        <v>0</v>
      </c>
      <c r="I130">
        <v>0</v>
      </c>
      <c r="R130">
        <v>0.45464767785395893</v>
      </c>
      <c r="S130">
        <v>6.5554542969051097E-2</v>
      </c>
      <c r="T130">
        <v>0</v>
      </c>
      <c r="U130">
        <v>0</v>
      </c>
      <c r="AH130">
        <v>5.3468891636070407E-7</v>
      </c>
      <c r="AI130">
        <v>0.24403078333099162</v>
      </c>
      <c r="AJ130">
        <v>0</v>
      </c>
      <c r="AK130">
        <v>0</v>
      </c>
      <c r="AP130">
        <v>0.13776702225388976</v>
      </c>
      <c r="AQ130">
        <v>1.5670790309675681E-2</v>
      </c>
      <c r="AR130">
        <v>0</v>
      </c>
      <c r="AS130">
        <v>0</v>
      </c>
    </row>
    <row r="131" spans="1:45" x14ac:dyDescent="0.2">
      <c r="A131">
        <v>5.8459999999999996E-3</v>
      </c>
      <c r="B131">
        <v>8.92E-4</v>
      </c>
      <c r="C131">
        <v>0.15164</v>
      </c>
      <c r="D131">
        <v>4</v>
      </c>
      <c r="E131">
        <v>0.96099999999999997</v>
      </c>
      <c r="F131">
        <v>0.36772306757456241</v>
      </c>
      <c r="G131">
        <v>6.4706880616994686E-2</v>
      </c>
      <c r="H131">
        <v>0</v>
      </c>
      <c r="I131">
        <v>0</v>
      </c>
      <c r="N131">
        <v>4.9090938264682589E-9</v>
      </c>
      <c r="O131">
        <v>5.4027654250130772E-2</v>
      </c>
      <c r="P131">
        <v>0</v>
      </c>
      <c r="Q131">
        <v>0</v>
      </c>
      <c r="R131">
        <v>0.45601099702994419</v>
      </c>
      <c r="S131">
        <v>4.4692972197471488E-2</v>
      </c>
      <c r="T131">
        <v>0</v>
      </c>
      <c r="U131">
        <v>0</v>
      </c>
      <c r="AP131">
        <v>0.13682897761693394</v>
      </c>
      <c r="AQ131">
        <v>3.0703170858051288E-2</v>
      </c>
      <c r="AR131">
        <v>0</v>
      </c>
      <c r="AS131">
        <v>0</v>
      </c>
    </row>
    <row r="132" spans="1:45" x14ac:dyDescent="0.2">
      <c r="A132">
        <v>5.8602999999999997E-3</v>
      </c>
      <c r="B132">
        <v>8.9420000000000005E-4</v>
      </c>
      <c r="C132">
        <v>0.15201000000000001</v>
      </c>
      <c r="D132">
        <v>4</v>
      </c>
      <c r="E132">
        <v>0.96</v>
      </c>
      <c r="F132">
        <v>0.35245584403360081</v>
      </c>
      <c r="G132">
        <v>5.6937033158826374E-2</v>
      </c>
      <c r="H132">
        <v>0</v>
      </c>
      <c r="I132">
        <v>0</v>
      </c>
      <c r="R132">
        <v>0.46162287831760163</v>
      </c>
      <c r="S132">
        <v>4.4421637180835562E-2</v>
      </c>
      <c r="T132">
        <v>0</v>
      </c>
      <c r="U132">
        <v>0</v>
      </c>
      <c r="AD132">
        <v>1.6962521605247433E-8</v>
      </c>
      <c r="AE132">
        <v>5.9570919917857096E-2</v>
      </c>
      <c r="AF132">
        <v>0</v>
      </c>
      <c r="AG132">
        <v>0</v>
      </c>
      <c r="AP132">
        <v>0.14614013243319826</v>
      </c>
      <c r="AQ132">
        <v>7.1652071829150801E-2</v>
      </c>
      <c r="AR132">
        <v>0</v>
      </c>
      <c r="AS132">
        <v>0</v>
      </c>
    </row>
    <row r="133" spans="1:45" x14ac:dyDescent="0.2">
      <c r="A133">
        <v>5.8668000000000001E-3</v>
      </c>
      <c r="B133">
        <v>8.9519999999999997E-4</v>
      </c>
      <c r="C133">
        <v>0.15218000000000001</v>
      </c>
      <c r="D133">
        <v>4</v>
      </c>
      <c r="E133">
        <v>0.96</v>
      </c>
      <c r="F133">
        <v>0.37609755980591636</v>
      </c>
      <c r="G133">
        <v>5.5573174850676935E-2</v>
      </c>
      <c r="H133">
        <v>0</v>
      </c>
      <c r="I133">
        <v>0</v>
      </c>
      <c r="R133">
        <v>0.4409701211277039</v>
      </c>
      <c r="S133">
        <v>4.3797737126753347E-2</v>
      </c>
      <c r="T133">
        <v>0</v>
      </c>
      <c r="U133">
        <v>0</v>
      </c>
      <c r="Z133">
        <v>4.0295732944770252E-8</v>
      </c>
      <c r="AA133">
        <v>2.0404704047034487E-2</v>
      </c>
      <c r="AB133">
        <v>0</v>
      </c>
      <c r="AC133">
        <v>0</v>
      </c>
      <c r="AP133">
        <v>0.14318050446663899</v>
      </c>
      <c r="AQ133">
        <v>1.5032236945117126E-2</v>
      </c>
      <c r="AR133">
        <v>0</v>
      </c>
      <c r="AS133">
        <v>0</v>
      </c>
    </row>
    <row r="134" spans="1:45" x14ac:dyDescent="0.2">
      <c r="A134">
        <v>5.8706000000000001E-3</v>
      </c>
      <c r="B134">
        <v>8.9570000000000003E-4</v>
      </c>
      <c r="C134">
        <v>0.15226999999999999</v>
      </c>
      <c r="D134">
        <v>4</v>
      </c>
      <c r="E134">
        <v>0.96</v>
      </c>
      <c r="F134">
        <v>0.37841174668039407</v>
      </c>
      <c r="G134">
        <v>5.4343011276748843E-2</v>
      </c>
      <c r="H134">
        <v>0</v>
      </c>
      <c r="I134">
        <v>0</v>
      </c>
      <c r="R134">
        <v>0.43862308829184266</v>
      </c>
      <c r="S134">
        <v>4.5850219300545003E-2</v>
      </c>
      <c r="T134">
        <v>0</v>
      </c>
      <c r="U134">
        <v>0</v>
      </c>
      <c r="V134">
        <v>3.5335257004380931E-8</v>
      </c>
      <c r="W134">
        <v>1.9114898282865184E-2</v>
      </c>
      <c r="X134">
        <v>0</v>
      </c>
      <c r="Y134">
        <v>0</v>
      </c>
      <c r="AP134">
        <v>0.14332855038757489</v>
      </c>
      <c r="AQ134">
        <v>1.5091028556350444E-2</v>
      </c>
      <c r="AR134">
        <v>0</v>
      </c>
      <c r="AS134">
        <v>0</v>
      </c>
    </row>
    <row r="135" spans="1:45" x14ac:dyDescent="0.2">
      <c r="A135">
        <v>5.8846000000000002E-3</v>
      </c>
      <c r="B135">
        <v>8.9789999999999998E-4</v>
      </c>
      <c r="C135">
        <v>0.15264</v>
      </c>
      <c r="D135">
        <v>4</v>
      </c>
      <c r="E135">
        <v>0.97299999999999998</v>
      </c>
      <c r="F135">
        <v>0.20259373151488524</v>
      </c>
      <c r="G135">
        <v>0.11860149860250024</v>
      </c>
      <c r="H135">
        <v>0</v>
      </c>
      <c r="I135">
        <v>0</v>
      </c>
      <c r="J135">
        <v>0.32564057997834994</v>
      </c>
      <c r="K135">
        <v>5.8108769119735039E-2</v>
      </c>
      <c r="L135">
        <v>0</v>
      </c>
      <c r="M135">
        <v>0</v>
      </c>
      <c r="R135">
        <v>0.44503165195046995</v>
      </c>
      <c r="S135">
        <v>6.6672581195163921E-2</v>
      </c>
      <c r="T135">
        <v>0</v>
      </c>
      <c r="U135">
        <v>0</v>
      </c>
      <c r="V135">
        <v>7.6139600869414633E-5</v>
      </c>
      <c r="W135">
        <v>1.8196687138017042E-2</v>
      </c>
      <c r="X135">
        <v>0</v>
      </c>
      <c r="Y135">
        <v>0</v>
      </c>
    </row>
    <row r="136" spans="1:45" x14ac:dyDescent="0.2">
      <c r="A136">
        <v>5.9293000000000002E-3</v>
      </c>
      <c r="B136">
        <v>8.9939999999999996E-4</v>
      </c>
      <c r="C136">
        <v>0.15379999999999999</v>
      </c>
      <c r="D136">
        <v>3</v>
      </c>
      <c r="E136">
        <v>0.96099999999999997</v>
      </c>
      <c r="R136">
        <v>0.52622159163931725</v>
      </c>
      <c r="S136">
        <v>3.4127022205435266E-2</v>
      </c>
      <c r="T136">
        <v>0</v>
      </c>
      <c r="U136">
        <v>0</v>
      </c>
      <c r="AH136">
        <v>0.3022616918774727</v>
      </c>
      <c r="AI136">
        <v>4.5632545025089462E-2</v>
      </c>
      <c r="AJ136">
        <v>0</v>
      </c>
      <c r="AK136">
        <v>0</v>
      </c>
      <c r="AP136">
        <v>0.13258210084021615</v>
      </c>
      <c r="AQ136">
        <v>1.5129876660411072E-2</v>
      </c>
      <c r="AR136">
        <v>0</v>
      </c>
      <c r="AS136">
        <v>0</v>
      </c>
    </row>
    <row r="137" spans="1:45" x14ac:dyDescent="0.2">
      <c r="A137">
        <v>5.9388000000000002E-3</v>
      </c>
      <c r="B137">
        <v>9.0620000000000002E-4</v>
      </c>
      <c r="C137">
        <v>0.15404999999999999</v>
      </c>
      <c r="D137">
        <v>4</v>
      </c>
      <c r="E137">
        <v>0.96199999999999997</v>
      </c>
      <c r="N137">
        <v>2.4151758591440146E-8</v>
      </c>
      <c r="O137">
        <v>5.5895259607660869E-2</v>
      </c>
      <c r="P137">
        <v>0</v>
      </c>
      <c r="Q137">
        <v>0</v>
      </c>
      <c r="R137">
        <v>0.50852708130805002</v>
      </c>
      <c r="S137">
        <v>3.4622329188389506E-2</v>
      </c>
      <c r="T137">
        <v>0</v>
      </c>
      <c r="U137">
        <v>0</v>
      </c>
      <c r="AH137">
        <v>0.32432698426143036</v>
      </c>
      <c r="AI137">
        <v>5.6123324188720194E-2</v>
      </c>
      <c r="AJ137">
        <v>0</v>
      </c>
      <c r="AK137">
        <v>0</v>
      </c>
      <c r="AP137">
        <v>0.12864691889787835</v>
      </c>
      <c r="AQ137">
        <v>3.0950627031863149E-2</v>
      </c>
      <c r="AR137">
        <v>0</v>
      </c>
      <c r="AS137">
        <v>0</v>
      </c>
    </row>
    <row r="138" spans="1:45" x14ac:dyDescent="0.2">
      <c r="A138">
        <v>5.9395000000000003E-3</v>
      </c>
      <c r="B138">
        <v>9.0629999999999997E-4</v>
      </c>
      <c r="C138">
        <v>0.15406</v>
      </c>
      <c r="D138">
        <v>4</v>
      </c>
      <c r="E138">
        <v>0.96099999999999997</v>
      </c>
      <c r="R138">
        <v>0.53556302897400743</v>
      </c>
      <c r="S138">
        <v>3.4873105307392203E-2</v>
      </c>
      <c r="T138">
        <v>0</v>
      </c>
      <c r="U138">
        <v>0</v>
      </c>
      <c r="AD138">
        <v>7.4892956265619086E-6</v>
      </c>
      <c r="AE138">
        <v>6.0620308586465839E-2</v>
      </c>
      <c r="AF138">
        <v>0</v>
      </c>
      <c r="AG138">
        <v>0</v>
      </c>
      <c r="AH138">
        <v>0.2843637276522456</v>
      </c>
      <c r="AI138">
        <v>4.8573629698208894E-2</v>
      </c>
      <c r="AJ138">
        <v>0</v>
      </c>
      <c r="AK138">
        <v>0</v>
      </c>
      <c r="AP138">
        <v>0.14071249319635376</v>
      </c>
      <c r="AQ138">
        <v>7.3744127460591113E-2</v>
      </c>
      <c r="AR138">
        <v>0</v>
      </c>
      <c r="AS138">
        <v>0</v>
      </c>
    </row>
    <row r="139" spans="1:45" x14ac:dyDescent="0.2">
      <c r="A139">
        <v>5.9915999999999997E-3</v>
      </c>
      <c r="B139">
        <v>9.142E-4</v>
      </c>
      <c r="C139">
        <v>0.15540999999999999</v>
      </c>
      <c r="D139">
        <v>4</v>
      </c>
      <c r="E139">
        <v>0.96199999999999997</v>
      </c>
      <c r="R139">
        <v>0.48207428980351436</v>
      </c>
      <c r="S139">
        <v>3.760365073792224E-2</v>
      </c>
      <c r="T139">
        <v>0</v>
      </c>
      <c r="U139">
        <v>0</v>
      </c>
      <c r="V139">
        <v>2.2934082517377748E-8</v>
      </c>
      <c r="W139">
        <v>1.9303480078704156E-2</v>
      </c>
      <c r="X139">
        <v>0</v>
      </c>
      <c r="Y139">
        <v>0</v>
      </c>
      <c r="AH139">
        <v>0.35464206052933234</v>
      </c>
      <c r="AI139">
        <v>4.6007908998121828E-2</v>
      </c>
      <c r="AJ139">
        <v>0</v>
      </c>
      <c r="AK139">
        <v>0</v>
      </c>
      <c r="AP139">
        <v>0.12514712562271574</v>
      </c>
      <c r="AQ139">
        <v>1.6070629913115326E-2</v>
      </c>
      <c r="AR139">
        <v>0</v>
      </c>
      <c r="AS139">
        <v>0</v>
      </c>
    </row>
    <row r="140" spans="1:45" x14ac:dyDescent="0.2">
      <c r="A140">
        <v>6.0197000000000002E-3</v>
      </c>
      <c r="B140">
        <v>9.1850000000000005E-4</v>
      </c>
      <c r="C140">
        <v>0.15614</v>
      </c>
      <c r="D140">
        <v>4</v>
      </c>
      <c r="E140">
        <v>0.96199999999999997</v>
      </c>
      <c r="R140">
        <v>0.47704222970218041</v>
      </c>
      <c r="S140">
        <v>3.4998799816685799E-2</v>
      </c>
      <c r="T140">
        <v>0</v>
      </c>
      <c r="U140">
        <v>0</v>
      </c>
      <c r="Z140">
        <v>2.0729963725887422E-8</v>
      </c>
      <c r="AA140">
        <v>2.0692575861128434E-2</v>
      </c>
      <c r="AB140">
        <v>0</v>
      </c>
      <c r="AC140">
        <v>0</v>
      </c>
      <c r="AH140">
        <v>0.35629871135875352</v>
      </c>
      <c r="AI140">
        <v>4.724679569818447E-2</v>
      </c>
      <c r="AJ140">
        <v>0</v>
      </c>
      <c r="AK140">
        <v>0</v>
      </c>
      <c r="AP140">
        <v>0.12842051534497631</v>
      </c>
      <c r="AQ140">
        <v>1.5909506725822205E-2</v>
      </c>
      <c r="AR140">
        <v>0</v>
      </c>
      <c r="AS140">
        <v>0</v>
      </c>
    </row>
    <row r="141" spans="1:45" x14ac:dyDescent="0.2">
      <c r="A141">
        <v>6.0854999999999998E-3</v>
      </c>
      <c r="B141">
        <v>9.2849999999999996E-4</v>
      </c>
      <c r="C141">
        <v>0.15784999999999999</v>
      </c>
      <c r="D141">
        <v>4</v>
      </c>
      <c r="E141">
        <v>0.95799999999999996</v>
      </c>
      <c r="F141">
        <v>0.34307631936156563</v>
      </c>
      <c r="G141">
        <v>0.29424843752634239</v>
      </c>
      <c r="H141">
        <v>0</v>
      </c>
      <c r="I141">
        <v>0</v>
      </c>
      <c r="R141">
        <v>0.43685135684846332</v>
      </c>
      <c r="S141">
        <v>6.6899363484595395E-2</v>
      </c>
      <c r="T141">
        <v>0</v>
      </c>
      <c r="U141">
        <v>0</v>
      </c>
      <c r="AD141">
        <v>0.10837458027032218</v>
      </c>
      <c r="AE141">
        <v>1.3021930288806813E-2</v>
      </c>
      <c r="AF141">
        <v>0</v>
      </c>
      <c r="AG141">
        <v>0</v>
      </c>
      <c r="AH141">
        <v>6.9242691450016519E-2</v>
      </c>
      <c r="AI141">
        <v>0.24390720618875564</v>
      </c>
      <c r="AJ141">
        <v>0</v>
      </c>
      <c r="AK141">
        <v>0</v>
      </c>
    </row>
    <row r="142" spans="1:45" x14ac:dyDescent="0.2">
      <c r="A142">
        <v>6.0883999999999999E-3</v>
      </c>
      <c r="B142">
        <v>9.2349999999999995E-4</v>
      </c>
      <c r="C142">
        <v>0.15792999999999999</v>
      </c>
      <c r="D142">
        <v>3</v>
      </c>
      <c r="E142">
        <v>0.95699999999999996</v>
      </c>
      <c r="F142">
        <v>0.42529299799913767</v>
      </c>
      <c r="G142">
        <v>5.1911050074734906E-2</v>
      </c>
      <c r="H142">
        <v>0</v>
      </c>
      <c r="I142">
        <v>0</v>
      </c>
      <c r="R142">
        <v>0.42232023019856352</v>
      </c>
      <c r="S142">
        <v>4.2959938659651357E-2</v>
      </c>
      <c r="T142">
        <v>0</v>
      </c>
      <c r="U142">
        <v>0</v>
      </c>
      <c r="AD142">
        <v>0.1097319060386413</v>
      </c>
      <c r="AE142">
        <v>1.207982637725735E-2</v>
      </c>
      <c r="AF142">
        <v>0</v>
      </c>
      <c r="AG142">
        <v>0</v>
      </c>
    </row>
    <row r="143" spans="1:45" x14ac:dyDescent="0.2">
      <c r="A143">
        <v>6.0898999999999997E-3</v>
      </c>
      <c r="B143">
        <v>9.2920000000000003E-4</v>
      </c>
      <c r="C143">
        <v>0.15797</v>
      </c>
      <c r="D143">
        <v>4</v>
      </c>
      <c r="E143">
        <v>0.95799999999999996</v>
      </c>
      <c r="F143">
        <v>0.43583696839672847</v>
      </c>
      <c r="G143">
        <v>6.6981888792065514E-2</v>
      </c>
      <c r="H143">
        <v>0</v>
      </c>
      <c r="I143">
        <v>0</v>
      </c>
      <c r="N143">
        <v>2.9676258180309561E-8</v>
      </c>
      <c r="O143">
        <v>4.9825721713687494E-2</v>
      </c>
      <c r="P143">
        <v>0</v>
      </c>
      <c r="Q143">
        <v>0</v>
      </c>
      <c r="R143">
        <v>0.4133479033402781</v>
      </c>
      <c r="S143">
        <v>4.547903741862816E-2</v>
      </c>
      <c r="T143">
        <v>0</v>
      </c>
      <c r="U143">
        <v>0</v>
      </c>
      <c r="AD143">
        <v>0.10831662244154856</v>
      </c>
      <c r="AE143">
        <v>2.3540706576548415E-2</v>
      </c>
      <c r="AF143">
        <v>0</v>
      </c>
      <c r="AG143">
        <v>0</v>
      </c>
    </row>
    <row r="144" spans="1:45" x14ac:dyDescent="0.2">
      <c r="A144">
        <v>6.0996999999999996E-3</v>
      </c>
      <c r="B144">
        <v>9.3070000000000002E-4</v>
      </c>
      <c r="C144">
        <v>0.15822</v>
      </c>
      <c r="D144">
        <v>4</v>
      </c>
      <c r="E144">
        <v>0.95699999999999996</v>
      </c>
      <c r="F144">
        <v>0.40168645550565757</v>
      </c>
      <c r="G144">
        <v>5.2297822209296581E-2</v>
      </c>
      <c r="H144">
        <v>0</v>
      </c>
      <c r="I144">
        <v>0</v>
      </c>
      <c r="R144">
        <v>0.438490870072129</v>
      </c>
      <c r="S144">
        <v>4.4907532971436286E-2</v>
      </c>
      <c r="T144">
        <v>0</v>
      </c>
      <c r="U144">
        <v>0</v>
      </c>
      <c r="V144">
        <v>1.7603685631205404E-8</v>
      </c>
      <c r="W144">
        <v>1.9262089330954798E-2</v>
      </c>
      <c r="X144">
        <v>0</v>
      </c>
      <c r="Y144">
        <v>0</v>
      </c>
      <c r="AD144">
        <v>0.11648434134478146</v>
      </c>
      <c r="AE144">
        <v>1.2643171915484218E-2</v>
      </c>
      <c r="AF144">
        <v>0</v>
      </c>
      <c r="AG144">
        <v>0</v>
      </c>
    </row>
    <row r="145" spans="1:45" x14ac:dyDescent="0.2">
      <c r="A145">
        <v>6.1116E-3</v>
      </c>
      <c r="B145">
        <v>9.3249999999999995E-4</v>
      </c>
      <c r="C145">
        <v>0.15853</v>
      </c>
      <c r="D145">
        <v>4</v>
      </c>
      <c r="E145">
        <v>0.95599999999999996</v>
      </c>
      <c r="F145">
        <v>0.39243422385814641</v>
      </c>
      <c r="G145">
        <v>5.424265979656049E-2</v>
      </c>
      <c r="H145">
        <v>0</v>
      </c>
      <c r="I145">
        <v>0</v>
      </c>
      <c r="R145">
        <v>0.44453264762516154</v>
      </c>
      <c r="S145">
        <v>4.3222471864033878E-2</v>
      </c>
      <c r="T145">
        <v>0</v>
      </c>
      <c r="U145">
        <v>0</v>
      </c>
      <c r="Z145">
        <v>4.0016253915834691E-8</v>
      </c>
      <c r="AA145">
        <v>2.056658682691526E-2</v>
      </c>
      <c r="AB145">
        <v>0</v>
      </c>
      <c r="AC145">
        <v>0</v>
      </c>
      <c r="AD145">
        <v>0.11942277121053936</v>
      </c>
      <c r="AE145">
        <v>1.2596791596343509E-2</v>
      </c>
      <c r="AF145">
        <v>0</v>
      </c>
      <c r="AG145">
        <v>0</v>
      </c>
    </row>
    <row r="146" spans="1:45" x14ac:dyDescent="0.2">
      <c r="A146">
        <v>6.1342000000000002E-3</v>
      </c>
      <c r="B146">
        <v>9.3050000000000001E-4</v>
      </c>
      <c r="C146">
        <v>0.15911</v>
      </c>
      <c r="D146">
        <v>3</v>
      </c>
      <c r="E146">
        <v>0.95799999999999996</v>
      </c>
      <c r="R146">
        <v>0.5042793996292485</v>
      </c>
      <c r="S146">
        <v>3.366640976453518E-2</v>
      </c>
      <c r="T146">
        <v>0</v>
      </c>
      <c r="U146">
        <v>0</v>
      </c>
      <c r="AD146">
        <v>0.10471058963507152</v>
      </c>
      <c r="AE146">
        <v>1.2650332259401957E-2</v>
      </c>
      <c r="AF146">
        <v>0</v>
      </c>
      <c r="AG146">
        <v>0</v>
      </c>
      <c r="AH146">
        <v>0.34913931692904432</v>
      </c>
      <c r="AI146">
        <v>4.3191360976855768E-2</v>
      </c>
      <c r="AJ146">
        <v>0</v>
      </c>
      <c r="AK146">
        <v>0</v>
      </c>
    </row>
    <row r="147" spans="1:45" x14ac:dyDescent="0.2">
      <c r="A147">
        <v>6.1377999999999997E-3</v>
      </c>
      <c r="B147">
        <v>9.3650000000000005E-4</v>
      </c>
      <c r="C147">
        <v>0.15920999999999999</v>
      </c>
      <c r="D147">
        <v>4</v>
      </c>
      <c r="E147">
        <v>0.95799999999999996</v>
      </c>
      <c r="N147">
        <v>8.0504047011753246E-8</v>
      </c>
      <c r="O147">
        <v>5.2111101700373474E-2</v>
      </c>
      <c r="P147">
        <v>0</v>
      </c>
      <c r="Q147">
        <v>0</v>
      </c>
      <c r="R147">
        <v>0.49362369492018759</v>
      </c>
      <c r="S147">
        <v>3.4848126072422533E-2</v>
      </c>
      <c r="T147">
        <v>0</v>
      </c>
      <c r="U147">
        <v>0</v>
      </c>
      <c r="AD147">
        <v>0.10234388952589073</v>
      </c>
      <c r="AE147">
        <v>2.3720092193326544E-2</v>
      </c>
      <c r="AF147">
        <v>0</v>
      </c>
      <c r="AG147">
        <v>0</v>
      </c>
      <c r="AH147">
        <v>0.3624702940893908</v>
      </c>
      <c r="AI147">
        <v>5.8068775876468054E-2</v>
      </c>
      <c r="AJ147">
        <v>0</v>
      </c>
      <c r="AK147">
        <v>0</v>
      </c>
    </row>
    <row r="148" spans="1:45" x14ac:dyDescent="0.2">
      <c r="A148">
        <v>6.1587999999999999E-3</v>
      </c>
      <c r="B148">
        <v>9.3970000000000002E-4</v>
      </c>
      <c r="C148">
        <v>0.15975</v>
      </c>
      <c r="D148">
        <v>4</v>
      </c>
      <c r="E148">
        <v>0.95899999999999996</v>
      </c>
      <c r="R148">
        <v>0.47738769279355953</v>
      </c>
      <c r="S148">
        <v>3.6562007054390507E-2</v>
      </c>
      <c r="T148">
        <v>0</v>
      </c>
      <c r="U148">
        <v>0</v>
      </c>
      <c r="V148">
        <v>2.728946542164418E-8</v>
      </c>
      <c r="W148">
        <v>1.9333720864157144E-2</v>
      </c>
      <c r="X148">
        <v>0</v>
      </c>
      <c r="Y148">
        <v>0</v>
      </c>
      <c r="AD148">
        <v>0.10131842395332701</v>
      </c>
      <c r="AE148">
        <v>1.32313688799802E-2</v>
      </c>
      <c r="AF148">
        <v>0</v>
      </c>
      <c r="AG148">
        <v>0</v>
      </c>
      <c r="AH148">
        <v>0.38004296237965812</v>
      </c>
      <c r="AI148">
        <v>4.3511728522286068E-2</v>
      </c>
      <c r="AJ148">
        <v>0</v>
      </c>
      <c r="AK148">
        <v>0</v>
      </c>
    </row>
    <row r="149" spans="1:45" x14ac:dyDescent="0.2">
      <c r="A149">
        <v>6.1587999999999999E-3</v>
      </c>
      <c r="B149">
        <v>9.3970000000000002E-4</v>
      </c>
      <c r="C149">
        <v>0.15975</v>
      </c>
      <c r="D149">
        <v>4</v>
      </c>
      <c r="E149">
        <v>0.95899999999999996</v>
      </c>
      <c r="R149">
        <v>0.48169998879709258</v>
      </c>
      <c r="S149">
        <v>3.4154040366774691E-2</v>
      </c>
      <c r="T149">
        <v>0</v>
      </c>
      <c r="U149">
        <v>0</v>
      </c>
      <c r="Z149">
        <v>1.3130200728069072E-8</v>
      </c>
      <c r="AA149">
        <v>2.0702424909380974E-2</v>
      </c>
      <c r="AB149">
        <v>0</v>
      </c>
      <c r="AC149">
        <v>0</v>
      </c>
      <c r="AD149">
        <v>0.10482915602635019</v>
      </c>
      <c r="AE149">
        <v>1.3084488018159887E-2</v>
      </c>
      <c r="AF149">
        <v>0</v>
      </c>
      <c r="AG149">
        <v>0</v>
      </c>
      <c r="AH149">
        <v>0.37222752869034681</v>
      </c>
      <c r="AI149">
        <v>4.5259575100145104E-2</v>
      </c>
      <c r="AJ149">
        <v>0</v>
      </c>
      <c r="AK149">
        <v>0</v>
      </c>
    </row>
    <row r="150" spans="1:45" x14ac:dyDescent="0.2">
      <c r="A150">
        <v>6.1920999999999999E-3</v>
      </c>
      <c r="B150">
        <v>9.3380000000000004E-4</v>
      </c>
      <c r="C150">
        <v>0.16062000000000001</v>
      </c>
      <c r="D150">
        <v>2</v>
      </c>
      <c r="E150">
        <v>0.97399999999999998</v>
      </c>
      <c r="N150">
        <v>0.33160029837762656</v>
      </c>
      <c r="O150">
        <v>1.3545295382009383E-2</v>
      </c>
      <c r="P150">
        <v>0</v>
      </c>
      <c r="Q150">
        <v>0</v>
      </c>
      <c r="AL150">
        <v>0.64252396240980458</v>
      </c>
      <c r="AM150">
        <v>1.33753780451892E-2</v>
      </c>
      <c r="AN150">
        <v>0</v>
      </c>
      <c r="AO150">
        <v>0</v>
      </c>
    </row>
    <row r="151" spans="1:45" x14ac:dyDescent="0.2">
      <c r="A151">
        <v>6.1923000000000004E-3</v>
      </c>
      <c r="B151">
        <v>9.3930000000000001E-4</v>
      </c>
      <c r="C151">
        <v>0.16062000000000001</v>
      </c>
      <c r="D151">
        <v>3</v>
      </c>
      <c r="E151">
        <v>0.97399999999999998</v>
      </c>
      <c r="N151">
        <v>0.3325246949522368</v>
      </c>
      <c r="O151">
        <v>2.2372808645184202E-2</v>
      </c>
      <c r="P151">
        <v>0</v>
      </c>
      <c r="Q151">
        <v>0</v>
      </c>
      <c r="Z151">
        <v>5.9516675972605742E-8</v>
      </c>
      <c r="AA151">
        <v>2.2973607101947589E-2</v>
      </c>
      <c r="AB151">
        <v>0</v>
      </c>
      <c r="AC151">
        <v>0</v>
      </c>
      <c r="AL151">
        <v>0.64163256981818395</v>
      </c>
      <c r="AM151">
        <v>1.4527709223410271E-2</v>
      </c>
      <c r="AN151">
        <v>0</v>
      </c>
      <c r="AO151">
        <v>0</v>
      </c>
    </row>
    <row r="152" spans="1:45" x14ac:dyDescent="0.2">
      <c r="A152">
        <v>6.1926999999999998E-3</v>
      </c>
      <c r="B152">
        <v>9.4490000000000004E-4</v>
      </c>
      <c r="C152">
        <v>0.16063</v>
      </c>
      <c r="D152">
        <v>4</v>
      </c>
      <c r="E152">
        <v>0.97299999999999998</v>
      </c>
      <c r="F152">
        <v>0.28222610763851724</v>
      </c>
      <c r="G152">
        <v>0.12170116341503816</v>
      </c>
      <c r="H152">
        <v>0</v>
      </c>
      <c r="I152">
        <v>0</v>
      </c>
      <c r="J152">
        <v>0.29663590427332809</v>
      </c>
      <c r="K152">
        <v>6.0144860578904794E-2</v>
      </c>
      <c r="L152">
        <v>0</v>
      </c>
      <c r="M152">
        <v>0</v>
      </c>
      <c r="R152">
        <v>0.393956528480844</v>
      </c>
      <c r="S152">
        <v>6.788960210086778E-2</v>
      </c>
      <c r="T152">
        <v>0</v>
      </c>
      <c r="U152">
        <v>0</v>
      </c>
      <c r="Z152">
        <v>3.2058693234053932E-8</v>
      </c>
      <c r="AA152">
        <v>2.018388223258365E-2</v>
      </c>
      <c r="AB152">
        <v>0</v>
      </c>
      <c r="AC152">
        <v>0</v>
      </c>
    </row>
    <row r="153" spans="1:45" x14ac:dyDescent="0.2">
      <c r="A153">
        <v>6.2015000000000004E-3</v>
      </c>
      <c r="B153">
        <v>9.4070000000000004E-4</v>
      </c>
      <c r="C153">
        <v>0.16086</v>
      </c>
      <c r="D153">
        <v>3</v>
      </c>
      <c r="E153">
        <v>0.97399999999999998</v>
      </c>
      <c r="N153">
        <v>0.32469849726135047</v>
      </c>
      <c r="O153">
        <v>3.2968781747458896E-2</v>
      </c>
      <c r="P153">
        <v>0</v>
      </c>
      <c r="Q153">
        <v>0</v>
      </c>
      <c r="AD153">
        <v>2.9077162411668E-8</v>
      </c>
      <c r="AE153">
        <v>2.0546663121006531E-2</v>
      </c>
      <c r="AF153">
        <v>0</v>
      </c>
      <c r="AG153">
        <v>0</v>
      </c>
      <c r="AL153">
        <v>0.6490949513444485</v>
      </c>
      <c r="AM153">
        <v>1.5414032166727213E-2</v>
      </c>
      <c r="AN153">
        <v>0</v>
      </c>
      <c r="AO153">
        <v>0</v>
      </c>
    </row>
    <row r="154" spans="1:45" x14ac:dyDescent="0.2">
      <c r="A154">
        <v>6.2053999999999998E-3</v>
      </c>
      <c r="B154">
        <v>9.4129999999999995E-4</v>
      </c>
      <c r="C154">
        <v>0.16095999999999999</v>
      </c>
      <c r="D154">
        <v>3</v>
      </c>
      <c r="E154">
        <v>0.97399999999999998</v>
      </c>
      <c r="N154">
        <v>0.32340527196809676</v>
      </c>
      <c r="O154">
        <v>3.9476342695606723E-2</v>
      </c>
      <c r="P154">
        <v>0</v>
      </c>
      <c r="Q154">
        <v>0</v>
      </c>
      <c r="AL154">
        <v>0.65060891098315521</v>
      </c>
      <c r="AM154">
        <v>1.5620250057753053E-2</v>
      </c>
      <c r="AN154">
        <v>0</v>
      </c>
      <c r="AO154">
        <v>0</v>
      </c>
      <c r="AP154">
        <v>2.2839629948045506E-8</v>
      </c>
      <c r="AQ154">
        <v>2.7655161583988716E-2</v>
      </c>
      <c r="AR154">
        <v>0</v>
      </c>
      <c r="AS154">
        <v>0</v>
      </c>
    </row>
    <row r="155" spans="1:45" x14ac:dyDescent="0.2">
      <c r="A155">
        <v>6.2145999999999998E-3</v>
      </c>
      <c r="B155">
        <v>9.4269999999999998E-4</v>
      </c>
      <c r="C155">
        <v>0.16120000000000001</v>
      </c>
      <c r="D155">
        <v>3</v>
      </c>
      <c r="E155">
        <v>0.97499999999999998</v>
      </c>
      <c r="N155">
        <v>0.34227910435160436</v>
      </c>
      <c r="O155">
        <v>1.661057273034823E-2</v>
      </c>
      <c r="P155">
        <v>0</v>
      </c>
      <c r="Q155">
        <v>0</v>
      </c>
      <c r="V155">
        <v>2.1056299347977651E-8</v>
      </c>
      <c r="W155">
        <v>1.9831914981506764E-2</v>
      </c>
      <c r="X155">
        <v>0</v>
      </c>
      <c r="Y155">
        <v>0</v>
      </c>
      <c r="AL155">
        <v>0.63233950082020129</v>
      </c>
      <c r="AM155">
        <v>1.8100977639993968E-2</v>
      </c>
      <c r="AN155">
        <v>0</v>
      </c>
      <c r="AO155">
        <v>0</v>
      </c>
    </row>
    <row r="156" spans="1:45" x14ac:dyDescent="0.2">
      <c r="A156">
        <v>6.2192000000000002E-3</v>
      </c>
      <c r="B156">
        <v>9.4890000000000003E-4</v>
      </c>
      <c r="C156">
        <v>0.16131999999999999</v>
      </c>
      <c r="D156">
        <v>4</v>
      </c>
      <c r="E156">
        <v>0.97399999999999998</v>
      </c>
      <c r="N156">
        <v>0.32000478472106531</v>
      </c>
      <c r="O156">
        <v>7.618605369962092E-2</v>
      </c>
      <c r="P156">
        <v>0</v>
      </c>
      <c r="Q156">
        <v>0</v>
      </c>
      <c r="Z156">
        <v>1.2523796032011052E-2</v>
      </c>
      <c r="AA156">
        <v>3.3510732019732557E-2</v>
      </c>
      <c r="AB156">
        <v>0</v>
      </c>
      <c r="AC156">
        <v>0</v>
      </c>
      <c r="AL156">
        <v>0.64129244770628135</v>
      </c>
      <c r="AM156">
        <v>1.5686249354515038E-2</v>
      </c>
      <c r="AN156">
        <v>0</v>
      </c>
      <c r="AO156">
        <v>0</v>
      </c>
      <c r="AP156">
        <v>3.6835882158356246E-8</v>
      </c>
      <c r="AQ156">
        <v>4.0296869326544152E-2</v>
      </c>
      <c r="AR156">
        <v>0</v>
      </c>
      <c r="AS156">
        <v>0</v>
      </c>
    </row>
    <row r="157" spans="1:45" x14ac:dyDescent="0.2">
      <c r="A157">
        <v>6.2413E-3</v>
      </c>
      <c r="B157">
        <v>9.523E-4</v>
      </c>
      <c r="C157">
        <v>0.16189000000000001</v>
      </c>
      <c r="D157">
        <v>4</v>
      </c>
      <c r="E157">
        <v>0.97499999999999998</v>
      </c>
      <c r="N157">
        <v>0.34741496988515386</v>
      </c>
      <c r="O157">
        <v>3.7605807521424478E-2</v>
      </c>
      <c r="P157">
        <v>0</v>
      </c>
      <c r="Q157">
        <v>0</v>
      </c>
      <c r="V157">
        <v>5.4081394172380661E-8</v>
      </c>
      <c r="W157">
        <v>2.0590805829923033E-2</v>
      </c>
      <c r="X157">
        <v>0</v>
      </c>
      <c r="Y157">
        <v>0</v>
      </c>
      <c r="AD157">
        <v>1.7964604618157295E-9</v>
      </c>
      <c r="AE157">
        <v>2.1355686825721379E-2</v>
      </c>
      <c r="AF157">
        <v>0</v>
      </c>
      <c r="AG157">
        <v>0</v>
      </c>
      <c r="AL157">
        <v>0.62708712465858052</v>
      </c>
      <c r="AM157">
        <v>1.8794097796922992E-2</v>
      </c>
      <c r="AN157">
        <v>0</v>
      </c>
      <c r="AO157">
        <v>0</v>
      </c>
    </row>
    <row r="158" spans="1:45" x14ac:dyDescent="0.2">
      <c r="A158">
        <v>6.2461000000000001E-3</v>
      </c>
      <c r="B158">
        <v>9.5299999999999996E-4</v>
      </c>
      <c r="C158">
        <v>0.16200999999999999</v>
      </c>
      <c r="D158">
        <v>4</v>
      </c>
      <c r="E158">
        <v>0.97399999999999998</v>
      </c>
      <c r="N158">
        <v>0.33205044694111874</v>
      </c>
      <c r="O158">
        <v>6.3445823184984859E-2</v>
      </c>
      <c r="P158">
        <v>0</v>
      </c>
      <c r="Q158">
        <v>0</v>
      </c>
      <c r="Z158">
        <v>1.3607852565930738E-2</v>
      </c>
      <c r="AA158">
        <v>3.2165874177244057E-2</v>
      </c>
      <c r="AB158">
        <v>0</v>
      </c>
      <c r="AC158">
        <v>0</v>
      </c>
      <c r="AD158">
        <v>7.5730046081441118E-9</v>
      </c>
      <c r="AE158">
        <v>2.8746358552676068E-2</v>
      </c>
      <c r="AF158">
        <v>0</v>
      </c>
      <c r="AG158">
        <v>0</v>
      </c>
      <c r="AL158">
        <v>0.62825285159095146</v>
      </c>
      <c r="AM158">
        <v>1.5521184434215756E-2</v>
      </c>
      <c r="AN158">
        <v>0</v>
      </c>
      <c r="AO158">
        <v>0</v>
      </c>
    </row>
    <row r="159" spans="1:45" x14ac:dyDescent="0.2">
      <c r="A159">
        <v>6.2605999999999998E-3</v>
      </c>
      <c r="B159">
        <v>9.5520000000000002E-4</v>
      </c>
      <c r="C159">
        <v>0.16239000000000001</v>
      </c>
      <c r="D159">
        <v>4</v>
      </c>
      <c r="E159">
        <v>0.97299999999999998</v>
      </c>
      <c r="N159">
        <v>0.31975018556840606</v>
      </c>
      <c r="O159">
        <v>4.3813355923269043E-2</v>
      </c>
      <c r="P159">
        <v>0</v>
      </c>
      <c r="Q159">
        <v>0</v>
      </c>
      <c r="V159">
        <v>1.1962449109814782E-7</v>
      </c>
      <c r="W159">
        <v>2.0480903552931091E-2</v>
      </c>
      <c r="X159">
        <v>0</v>
      </c>
      <c r="Y159">
        <v>0</v>
      </c>
      <c r="AL159">
        <v>0.64406905754066501</v>
      </c>
      <c r="AM159">
        <v>1.9018625698219084E-2</v>
      </c>
      <c r="AN159">
        <v>0</v>
      </c>
      <c r="AO159">
        <v>0</v>
      </c>
      <c r="AP159">
        <v>9.5721925047869798E-3</v>
      </c>
      <c r="AQ159">
        <v>2.8581185173244043E-2</v>
      </c>
      <c r="AR159">
        <v>0</v>
      </c>
      <c r="AS159">
        <v>0</v>
      </c>
    </row>
    <row r="160" spans="1:45" x14ac:dyDescent="0.2">
      <c r="A160">
        <v>6.4172999999999999E-3</v>
      </c>
      <c r="B160">
        <v>9.7919999999999995E-4</v>
      </c>
      <c r="C160">
        <v>0.16646</v>
      </c>
      <c r="D160">
        <v>4</v>
      </c>
      <c r="E160">
        <v>0.97299999999999998</v>
      </c>
      <c r="J160">
        <v>0.27368114123103726</v>
      </c>
      <c r="K160">
        <v>7.2147385040031334E-2</v>
      </c>
      <c r="L160">
        <v>0</v>
      </c>
      <c r="M160">
        <v>0</v>
      </c>
      <c r="R160">
        <v>0.42542728012863879</v>
      </c>
      <c r="S160">
        <v>5.1234801684788382E-2</v>
      </c>
      <c r="T160">
        <v>0</v>
      </c>
      <c r="U160">
        <v>0</v>
      </c>
      <c r="Z160">
        <v>1.6644099786066919E-8</v>
      </c>
      <c r="AA160">
        <v>2.0605186258536499E-2</v>
      </c>
      <c r="AB160">
        <v>0</v>
      </c>
      <c r="AC160">
        <v>0</v>
      </c>
      <c r="AH160">
        <v>0.27388321587301501</v>
      </c>
      <c r="AI160">
        <v>0.11727091809660987</v>
      </c>
      <c r="AJ160">
        <v>0</v>
      </c>
      <c r="AK160">
        <v>0</v>
      </c>
    </row>
    <row r="161" spans="1:45" x14ac:dyDescent="0.2">
      <c r="A161">
        <v>6.4289999999999998E-3</v>
      </c>
      <c r="B161">
        <v>9.8090000000000004E-4</v>
      </c>
      <c r="C161">
        <v>0.16675999999999999</v>
      </c>
      <c r="D161">
        <v>4</v>
      </c>
      <c r="E161">
        <v>0.97199999999999998</v>
      </c>
      <c r="N161">
        <v>0.30092587766731987</v>
      </c>
      <c r="O161">
        <v>4.2751865457262034E-2</v>
      </c>
      <c r="P161">
        <v>0</v>
      </c>
      <c r="Q161">
        <v>0</v>
      </c>
      <c r="AD161">
        <v>2.6760898953560911E-5</v>
      </c>
      <c r="AE161">
        <v>6.1354958299667979E-2</v>
      </c>
      <c r="AF161">
        <v>0</v>
      </c>
      <c r="AG161">
        <v>0</v>
      </c>
      <c r="AL161">
        <v>0.64326410080700602</v>
      </c>
      <c r="AM161">
        <v>1.5947594042938957E-2</v>
      </c>
      <c r="AN161">
        <v>0</v>
      </c>
      <c r="AO161">
        <v>0</v>
      </c>
      <c r="AP161">
        <v>2.8212706994182931E-2</v>
      </c>
      <c r="AQ161">
        <v>8.25559075543425E-2</v>
      </c>
      <c r="AR161">
        <v>0</v>
      </c>
      <c r="AS161">
        <v>0</v>
      </c>
    </row>
    <row r="162" spans="1:45" x14ac:dyDescent="0.2">
      <c r="A162">
        <v>6.5103000000000001E-3</v>
      </c>
      <c r="B162">
        <v>9.9329999999999991E-4</v>
      </c>
      <c r="C162">
        <v>0.16886999999999999</v>
      </c>
      <c r="D162">
        <v>4</v>
      </c>
      <c r="E162">
        <v>0.97299999999999998</v>
      </c>
      <c r="N162">
        <v>0.30151301571765776</v>
      </c>
      <c r="O162">
        <v>2.3087051854866862E-2</v>
      </c>
      <c r="P162">
        <v>0</v>
      </c>
      <c r="Q162">
        <v>0</v>
      </c>
      <c r="V162">
        <v>2.9641711392572701E-6</v>
      </c>
      <c r="W162">
        <v>2.5874762947592108E-2</v>
      </c>
      <c r="X162">
        <v>0</v>
      </c>
      <c r="Y162">
        <v>0</v>
      </c>
      <c r="Z162">
        <v>5.5755012205908838E-2</v>
      </c>
      <c r="AA162">
        <v>3.0027595136501922E-2</v>
      </c>
      <c r="AB162">
        <v>0</v>
      </c>
      <c r="AC162">
        <v>0</v>
      </c>
      <c r="AL162">
        <v>0.61575560513736693</v>
      </c>
      <c r="AM162">
        <v>1.8745212403298763E-2</v>
      </c>
      <c r="AN162">
        <v>0</v>
      </c>
      <c r="AO162">
        <v>0</v>
      </c>
    </row>
    <row r="163" spans="1:45" x14ac:dyDescent="0.2">
      <c r="A163">
        <v>7.0203000000000002E-3</v>
      </c>
      <c r="B163">
        <v>1.0648999999999999E-3</v>
      </c>
      <c r="C163">
        <v>0.18210000000000001</v>
      </c>
      <c r="D163">
        <v>3</v>
      </c>
      <c r="E163">
        <v>0.96799999999999997</v>
      </c>
      <c r="F163">
        <v>0.36330386618963528</v>
      </c>
      <c r="G163">
        <v>6.9477214929391115E-2</v>
      </c>
      <c r="H163">
        <v>0</v>
      </c>
      <c r="I163">
        <v>0</v>
      </c>
      <c r="N163">
        <v>0.19191951808662078</v>
      </c>
      <c r="O163">
        <v>2.7454989614643013E-2</v>
      </c>
      <c r="P163">
        <v>0</v>
      </c>
      <c r="Q163">
        <v>0</v>
      </c>
      <c r="R163">
        <v>0.41261227106364695</v>
      </c>
      <c r="S163">
        <v>4.8685070140263166E-2</v>
      </c>
      <c r="T163">
        <v>0</v>
      </c>
      <c r="U163">
        <v>0</v>
      </c>
    </row>
    <row r="164" spans="1:45" x14ac:dyDescent="0.2">
      <c r="A164">
        <v>7.0203000000000002E-3</v>
      </c>
      <c r="B164">
        <v>1.0712E-3</v>
      </c>
      <c r="C164">
        <v>0.18210000000000001</v>
      </c>
      <c r="D164">
        <v>4</v>
      </c>
      <c r="E164">
        <v>0.96799999999999997</v>
      </c>
      <c r="F164">
        <v>0.3569289570938704</v>
      </c>
      <c r="G164">
        <v>0.32224895520498259</v>
      </c>
      <c r="H164">
        <v>0</v>
      </c>
      <c r="I164">
        <v>0</v>
      </c>
      <c r="N164">
        <v>0.19161667852013198</v>
      </c>
      <c r="O164">
        <v>3.1330474938440205E-2</v>
      </c>
      <c r="P164">
        <v>0</v>
      </c>
      <c r="Q164">
        <v>0</v>
      </c>
      <c r="R164">
        <v>0.4136770373646998</v>
      </c>
      <c r="S164">
        <v>7.1733440975973881E-2</v>
      </c>
      <c r="T164">
        <v>0</v>
      </c>
      <c r="U164">
        <v>0</v>
      </c>
      <c r="AH164">
        <v>5.6177479901414751E-3</v>
      </c>
      <c r="AI164">
        <v>0.27725638481335318</v>
      </c>
      <c r="AJ164">
        <v>0</v>
      </c>
      <c r="AK164">
        <v>0</v>
      </c>
    </row>
    <row r="165" spans="1:45" x14ac:dyDescent="0.2">
      <c r="A165">
        <v>7.0491E-3</v>
      </c>
      <c r="B165">
        <v>1.0755999999999999E-3</v>
      </c>
      <c r="C165">
        <v>0.18284</v>
      </c>
      <c r="D165">
        <v>4</v>
      </c>
      <c r="E165">
        <v>0.96799999999999997</v>
      </c>
      <c r="F165">
        <v>0.35781054065128076</v>
      </c>
      <c r="G165">
        <v>7.0344134956195056E-2</v>
      </c>
      <c r="H165">
        <v>0</v>
      </c>
      <c r="I165">
        <v>0</v>
      </c>
      <c r="N165">
        <v>0.20627589529270951</v>
      </c>
      <c r="O165">
        <v>3.0241919150396427E-2</v>
      </c>
      <c r="P165">
        <v>0</v>
      </c>
      <c r="Q165">
        <v>0</v>
      </c>
      <c r="R165">
        <v>0.40410971356354186</v>
      </c>
      <c r="S165">
        <v>5.2768205555886863E-2</v>
      </c>
      <c r="T165">
        <v>0</v>
      </c>
      <c r="U165">
        <v>0</v>
      </c>
      <c r="V165">
        <v>4.6663037472918745E-8</v>
      </c>
      <c r="W165">
        <v>2.1768168942450688E-2</v>
      </c>
      <c r="X165">
        <v>0</v>
      </c>
      <c r="Y165">
        <v>0</v>
      </c>
    </row>
    <row r="166" spans="1:45" x14ac:dyDescent="0.2">
      <c r="A166">
        <v>7.0708999999999998E-3</v>
      </c>
      <c r="B166">
        <v>1.0725999999999999E-3</v>
      </c>
      <c r="C166">
        <v>0.18340999999999999</v>
      </c>
      <c r="D166">
        <v>3</v>
      </c>
      <c r="E166">
        <v>0.96799999999999997</v>
      </c>
      <c r="N166">
        <v>0.18096714547373352</v>
      </c>
      <c r="O166">
        <v>2.9838459410758182E-2</v>
      </c>
      <c r="P166">
        <v>0</v>
      </c>
      <c r="Q166">
        <v>0</v>
      </c>
      <c r="R166">
        <v>0.48165112115973557</v>
      </c>
      <c r="S166">
        <v>3.7165735441798901E-2</v>
      </c>
      <c r="T166">
        <v>0</v>
      </c>
      <c r="U166">
        <v>0</v>
      </c>
      <c r="AH166">
        <v>0.30544672464177675</v>
      </c>
      <c r="AI166">
        <v>5.9992001081714916E-2</v>
      </c>
      <c r="AJ166">
        <v>0</v>
      </c>
      <c r="AK166">
        <v>0</v>
      </c>
    </row>
    <row r="167" spans="1:45" x14ac:dyDescent="0.2">
      <c r="A167">
        <v>7.0806000000000003E-3</v>
      </c>
      <c r="B167">
        <v>1.0804E-3</v>
      </c>
      <c r="C167">
        <v>0.18365999999999999</v>
      </c>
      <c r="D167">
        <v>4</v>
      </c>
      <c r="E167">
        <v>0.96799999999999997</v>
      </c>
      <c r="F167">
        <v>0.35389710178287137</v>
      </c>
      <c r="G167">
        <v>7.1408992469530155E-2</v>
      </c>
      <c r="H167">
        <v>0</v>
      </c>
      <c r="I167">
        <v>0</v>
      </c>
      <c r="N167">
        <v>0.21273191159059149</v>
      </c>
      <c r="O167">
        <v>3.5911944316561195E-2</v>
      </c>
      <c r="P167">
        <v>0</v>
      </c>
      <c r="Q167">
        <v>0</v>
      </c>
      <c r="R167">
        <v>0.40113770982636399</v>
      </c>
      <c r="S167">
        <v>5.2719080140964707E-2</v>
      </c>
      <c r="T167">
        <v>0</v>
      </c>
      <c r="U167">
        <v>0</v>
      </c>
      <c r="Z167">
        <v>6.8545775319016763E-9</v>
      </c>
      <c r="AA167">
        <v>2.7701359498938524E-2</v>
      </c>
      <c r="AB167">
        <v>0</v>
      </c>
      <c r="AC167">
        <v>0</v>
      </c>
    </row>
    <row r="168" spans="1:45" x14ac:dyDescent="0.2">
      <c r="A168">
        <v>7.1330999999999999E-3</v>
      </c>
      <c r="B168">
        <v>1.0884E-3</v>
      </c>
      <c r="C168">
        <v>0.18501999999999999</v>
      </c>
      <c r="D168">
        <v>4</v>
      </c>
      <c r="E168">
        <v>0.96799999999999997</v>
      </c>
      <c r="N168">
        <v>0.18220405238566828</v>
      </c>
      <c r="O168">
        <v>3.3108635834184511E-2</v>
      </c>
      <c r="P168">
        <v>0</v>
      </c>
      <c r="Q168">
        <v>0</v>
      </c>
      <c r="R168">
        <v>0.44589512739784626</v>
      </c>
      <c r="S168">
        <v>4.2354927959427434E-2</v>
      </c>
      <c r="T168">
        <v>0</v>
      </c>
      <c r="U168">
        <v>0</v>
      </c>
      <c r="V168">
        <v>6.1531312401711507E-9</v>
      </c>
      <c r="W168">
        <v>2.2021219712805566E-2</v>
      </c>
      <c r="X168">
        <v>0</v>
      </c>
      <c r="Y168">
        <v>0</v>
      </c>
      <c r="AH168">
        <v>0.34034819731311278</v>
      </c>
      <c r="AI168">
        <v>6.1225584077138961E-2</v>
      </c>
      <c r="AJ168">
        <v>0</v>
      </c>
      <c r="AK168">
        <v>0</v>
      </c>
    </row>
    <row r="169" spans="1:45" x14ac:dyDescent="0.2">
      <c r="A169">
        <v>7.2237000000000004E-3</v>
      </c>
      <c r="B169">
        <v>1.1022E-3</v>
      </c>
      <c r="C169">
        <v>0.18737000000000001</v>
      </c>
      <c r="D169">
        <v>4</v>
      </c>
      <c r="E169">
        <v>0.96799999999999997</v>
      </c>
      <c r="N169">
        <v>0.19288768647006818</v>
      </c>
      <c r="O169">
        <v>3.9187761950458741E-2</v>
      </c>
      <c r="P169">
        <v>0</v>
      </c>
      <c r="Q169">
        <v>0</v>
      </c>
      <c r="R169">
        <v>0.4343000995087779</v>
      </c>
      <c r="S169">
        <v>4.1960722159045255E-2</v>
      </c>
      <c r="T169">
        <v>0</v>
      </c>
      <c r="U169">
        <v>0</v>
      </c>
      <c r="Z169">
        <v>2.3929310856019346E-8</v>
      </c>
      <c r="AA169">
        <v>2.8223003864020563E-2</v>
      </c>
      <c r="AB169">
        <v>0</v>
      </c>
      <c r="AC169">
        <v>0</v>
      </c>
      <c r="AH169">
        <v>0.34123745768872582</v>
      </c>
      <c r="AI169">
        <v>6.2595149088645316E-2</v>
      </c>
      <c r="AJ169">
        <v>0</v>
      </c>
      <c r="AK169">
        <v>0</v>
      </c>
    </row>
    <row r="170" spans="1:45" x14ac:dyDescent="0.2">
      <c r="A170">
        <v>7.2912999999999997E-3</v>
      </c>
      <c r="B170">
        <v>1.106E-3</v>
      </c>
      <c r="C170">
        <v>0.18912999999999999</v>
      </c>
      <c r="D170">
        <v>3</v>
      </c>
      <c r="E170">
        <v>0.95899999999999996</v>
      </c>
      <c r="N170">
        <v>9.7426390868426749E-2</v>
      </c>
      <c r="O170">
        <v>5.0397532752982283E-2</v>
      </c>
      <c r="P170">
        <v>0</v>
      </c>
      <c r="Q170">
        <v>0</v>
      </c>
      <c r="R170">
        <v>0.71138454088778813</v>
      </c>
      <c r="S170">
        <v>1.9582687137130877E-2</v>
      </c>
      <c r="T170">
        <v>0</v>
      </c>
      <c r="U170">
        <v>0</v>
      </c>
      <c r="AP170">
        <v>0.15013714419646085</v>
      </c>
      <c r="AQ170">
        <v>3.3595949867756408E-2</v>
      </c>
      <c r="AR170">
        <v>0</v>
      </c>
      <c r="AS170">
        <v>0</v>
      </c>
    </row>
    <row r="171" spans="1:45" x14ac:dyDescent="0.2">
      <c r="A171">
        <v>7.3258999999999998E-3</v>
      </c>
      <c r="B171">
        <v>1.1178E-3</v>
      </c>
      <c r="C171">
        <v>0.19001999999999999</v>
      </c>
      <c r="D171">
        <v>4</v>
      </c>
      <c r="E171">
        <v>0.96099999999999997</v>
      </c>
      <c r="N171">
        <v>0.14276856691843307</v>
      </c>
      <c r="O171">
        <v>5.2355288725228287E-2</v>
      </c>
      <c r="P171">
        <v>0</v>
      </c>
      <c r="Q171">
        <v>0</v>
      </c>
      <c r="R171">
        <v>0.69697357107544944</v>
      </c>
      <c r="S171">
        <v>1.9722251836751963E-2</v>
      </c>
      <c r="T171">
        <v>0</v>
      </c>
      <c r="U171">
        <v>0</v>
      </c>
      <c r="AD171">
        <v>4.1812211806108387E-6</v>
      </c>
      <c r="AE171">
        <v>6.5606054638023326E-2</v>
      </c>
      <c r="AF171">
        <v>0</v>
      </c>
      <c r="AG171">
        <v>0</v>
      </c>
      <c r="AP171">
        <v>0.1209241214714652</v>
      </c>
      <c r="AQ171">
        <v>8.8572787777966192E-2</v>
      </c>
      <c r="AR171">
        <v>0</v>
      </c>
      <c r="AS171">
        <v>0</v>
      </c>
    </row>
    <row r="172" spans="1:45" x14ac:dyDescent="0.2">
      <c r="A172">
        <v>7.4505999999999999E-3</v>
      </c>
      <c r="B172">
        <v>1.1236E-3</v>
      </c>
      <c r="C172">
        <v>0.19325999999999999</v>
      </c>
      <c r="D172">
        <v>2</v>
      </c>
      <c r="E172">
        <v>0.95499999999999996</v>
      </c>
      <c r="R172">
        <v>0.74319317106178995</v>
      </c>
      <c r="S172">
        <v>1.0702053150365935E-2</v>
      </c>
      <c r="T172">
        <v>0</v>
      </c>
      <c r="U172">
        <v>0</v>
      </c>
      <c r="AP172">
        <v>0.2119967758155489</v>
      </c>
      <c r="AQ172">
        <v>1.0315116636951545E-2</v>
      </c>
      <c r="AR172">
        <v>0</v>
      </c>
      <c r="AS172">
        <v>0</v>
      </c>
    </row>
    <row r="173" spans="1:45" x14ac:dyDescent="0.2">
      <c r="A173">
        <v>7.4511999999999998E-3</v>
      </c>
      <c r="B173">
        <v>1.1303000000000001E-3</v>
      </c>
      <c r="C173">
        <v>0.19327</v>
      </c>
      <c r="D173">
        <v>3</v>
      </c>
      <c r="E173">
        <v>0.95499999999999996</v>
      </c>
      <c r="R173">
        <v>0.74440648613587368</v>
      </c>
      <c r="S173">
        <v>1.1990132899544309E-2</v>
      </c>
      <c r="T173">
        <v>0</v>
      </c>
      <c r="U173">
        <v>0</v>
      </c>
      <c r="AD173">
        <v>1.7294620368138672E-8</v>
      </c>
      <c r="AE173">
        <v>6.384098805122583E-2</v>
      </c>
      <c r="AF173">
        <v>0</v>
      </c>
      <c r="AG173">
        <v>0</v>
      </c>
      <c r="AP173">
        <v>0.21087878270364407</v>
      </c>
      <c r="AQ173">
        <v>7.2269709679567459E-2</v>
      </c>
      <c r="AR173">
        <v>0</v>
      </c>
      <c r="AS173">
        <v>0</v>
      </c>
    </row>
    <row r="174" spans="1:45" x14ac:dyDescent="0.2">
      <c r="A174">
        <v>7.4546999999999999E-3</v>
      </c>
      <c r="B174">
        <v>1.1375000000000001E-3</v>
      </c>
      <c r="C174">
        <v>0.19336999999999999</v>
      </c>
      <c r="D174">
        <v>4</v>
      </c>
      <c r="E174">
        <v>0.96199999999999997</v>
      </c>
      <c r="N174">
        <v>0.1819598156419977</v>
      </c>
      <c r="O174">
        <v>5.2915781928214299E-2</v>
      </c>
      <c r="P174">
        <v>0</v>
      </c>
      <c r="Q174">
        <v>0</v>
      </c>
      <c r="R174">
        <v>0.67316182087554877</v>
      </c>
      <c r="S174">
        <v>2.3941484701913766E-2</v>
      </c>
      <c r="T174">
        <v>0</v>
      </c>
      <c r="U174">
        <v>0</v>
      </c>
      <c r="V174">
        <v>6.0697672296607373E-8</v>
      </c>
      <c r="W174">
        <v>2.2292246357012074E-2</v>
      </c>
      <c r="X174">
        <v>0</v>
      </c>
      <c r="Y174">
        <v>0</v>
      </c>
      <c r="AP174">
        <v>0.10669619139966316</v>
      </c>
      <c r="AQ174">
        <v>3.4180532977958089E-2</v>
      </c>
      <c r="AR174">
        <v>0</v>
      </c>
      <c r="AS174">
        <v>0</v>
      </c>
    </row>
    <row r="175" spans="1:45" x14ac:dyDescent="0.2">
      <c r="A175">
        <v>7.4580999999999996E-3</v>
      </c>
      <c r="B175">
        <v>1.1313E-3</v>
      </c>
      <c r="C175">
        <v>0.19345000000000001</v>
      </c>
      <c r="D175">
        <v>3</v>
      </c>
      <c r="E175">
        <v>0.95499999999999996</v>
      </c>
      <c r="R175">
        <v>0.73907705270421842</v>
      </c>
      <c r="S175">
        <v>2.0270287169441698E-2</v>
      </c>
      <c r="T175">
        <v>0</v>
      </c>
      <c r="U175">
        <v>0</v>
      </c>
      <c r="V175">
        <v>3.5214534235160889E-8</v>
      </c>
      <c r="W175">
        <v>2.1472921054631996E-2</v>
      </c>
      <c r="X175">
        <v>0</v>
      </c>
      <c r="Y175">
        <v>0</v>
      </c>
      <c r="AP175">
        <v>0.21625956675864633</v>
      </c>
      <c r="AQ175">
        <v>1.1836304774437012E-2</v>
      </c>
      <c r="AR175">
        <v>0</v>
      </c>
      <c r="AS175">
        <v>0</v>
      </c>
    </row>
    <row r="176" spans="1:45" x14ac:dyDescent="0.2">
      <c r="A176">
        <v>7.4618000000000002E-3</v>
      </c>
      <c r="B176">
        <v>1.1385E-3</v>
      </c>
      <c r="C176">
        <v>0.19355</v>
      </c>
      <c r="D176">
        <v>4</v>
      </c>
      <c r="E176">
        <v>0.95499999999999996</v>
      </c>
      <c r="R176">
        <v>0.73786532862242937</v>
      </c>
      <c r="S176">
        <v>2.1173248163783326E-2</v>
      </c>
      <c r="T176">
        <v>0</v>
      </c>
      <c r="U176">
        <v>0</v>
      </c>
      <c r="V176">
        <v>6.2941937538156234E-9</v>
      </c>
      <c r="W176">
        <v>2.593161432802743E-2</v>
      </c>
      <c r="X176">
        <v>0</v>
      </c>
      <c r="Y176">
        <v>0</v>
      </c>
      <c r="Z176">
        <v>3.6215355858835188E-8</v>
      </c>
      <c r="AA176">
        <v>2.7068793215949648E-2</v>
      </c>
      <c r="AB176">
        <v>0</v>
      </c>
      <c r="AC176">
        <v>0</v>
      </c>
      <c r="AP176">
        <v>0.21720408818121617</v>
      </c>
      <c r="AQ176">
        <v>1.3055670613856112E-2</v>
      </c>
      <c r="AR176">
        <v>0</v>
      </c>
      <c r="AS176">
        <v>0</v>
      </c>
    </row>
    <row r="177" spans="1:45" x14ac:dyDescent="0.2">
      <c r="A177">
        <v>7.4679999999999998E-3</v>
      </c>
      <c r="B177">
        <v>1.1328E-3</v>
      </c>
      <c r="C177">
        <v>0.19370999999999999</v>
      </c>
      <c r="D177">
        <v>3</v>
      </c>
      <c r="E177">
        <v>0.95499999999999996</v>
      </c>
      <c r="R177">
        <v>0.73650165700742598</v>
      </c>
      <c r="S177">
        <v>1.8020249001536377E-2</v>
      </c>
      <c r="T177">
        <v>0</v>
      </c>
      <c r="U177">
        <v>0</v>
      </c>
      <c r="Z177">
        <v>4.4208534153252678E-8</v>
      </c>
      <c r="AA177">
        <v>2.242932537540018E-2</v>
      </c>
      <c r="AB177">
        <v>0</v>
      </c>
      <c r="AC177">
        <v>0</v>
      </c>
      <c r="AP177">
        <v>0.21848964275385824</v>
      </c>
      <c r="AQ177">
        <v>1.2903651590338908E-2</v>
      </c>
      <c r="AR177">
        <v>0</v>
      </c>
      <c r="AS177">
        <v>0</v>
      </c>
    </row>
    <row r="178" spans="1:45" x14ac:dyDescent="0.2">
      <c r="A178">
        <v>7.5065000000000002E-3</v>
      </c>
      <c r="B178">
        <v>1.1454E-3</v>
      </c>
      <c r="C178">
        <v>0.19470999999999999</v>
      </c>
      <c r="D178">
        <v>4</v>
      </c>
      <c r="E178">
        <v>0.96199999999999997</v>
      </c>
      <c r="N178">
        <v>0.18699513166852491</v>
      </c>
      <c r="O178">
        <v>8.4161975650751286E-2</v>
      </c>
      <c r="P178">
        <v>0</v>
      </c>
      <c r="Q178">
        <v>0</v>
      </c>
      <c r="R178">
        <v>0.66769207543658193</v>
      </c>
      <c r="S178">
        <v>2.0036539987619381E-2</v>
      </c>
      <c r="T178">
        <v>0</v>
      </c>
      <c r="U178">
        <v>0</v>
      </c>
      <c r="Z178">
        <v>1.0531985263435111E-8</v>
      </c>
      <c r="AA178">
        <v>3.7010512011631434E-2</v>
      </c>
      <c r="AB178">
        <v>0</v>
      </c>
      <c r="AC178">
        <v>0</v>
      </c>
      <c r="AP178">
        <v>0.10719973520430663</v>
      </c>
      <c r="AQ178">
        <v>4.5267755566471043E-2</v>
      </c>
      <c r="AR178">
        <v>0</v>
      </c>
      <c r="AS178">
        <v>0</v>
      </c>
    </row>
    <row r="179" spans="1:45" x14ac:dyDescent="0.2">
      <c r="A179">
        <v>7.5414999999999996E-3</v>
      </c>
      <c r="B179">
        <v>1.1506999999999999E-3</v>
      </c>
      <c r="C179">
        <v>0.19561999999999999</v>
      </c>
      <c r="D179">
        <v>4</v>
      </c>
      <c r="E179">
        <v>0.95399999999999996</v>
      </c>
      <c r="R179">
        <v>0.74523415522960168</v>
      </c>
      <c r="S179">
        <v>2.0633236114996026E-2</v>
      </c>
      <c r="T179">
        <v>0</v>
      </c>
      <c r="U179">
        <v>0</v>
      </c>
      <c r="V179">
        <v>6.0491114773986042E-9</v>
      </c>
      <c r="W179">
        <v>2.1909022584805555E-2</v>
      </c>
      <c r="X179">
        <v>0</v>
      </c>
      <c r="Y179">
        <v>0</v>
      </c>
      <c r="AD179">
        <v>2.3819122448582544E-2</v>
      </c>
      <c r="AE179">
        <v>6.5168607517538835E-2</v>
      </c>
      <c r="AF179">
        <v>0</v>
      </c>
      <c r="AG179">
        <v>0</v>
      </c>
      <c r="AP179">
        <v>0.18512160603226804</v>
      </c>
      <c r="AQ179">
        <v>7.4858474755193513E-2</v>
      </c>
      <c r="AR179">
        <v>0</v>
      </c>
      <c r="AS179">
        <v>0</v>
      </c>
    </row>
    <row r="180" spans="1:45" x14ac:dyDescent="0.2">
      <c r="A180">
        <v>7.5745999999999999E-3</v>
      </c>
      <c r="B180">
        <v>1.1557E-3</v>
      </c>
      <c r="C180">
        <v>0.19647999999999999</v>
      </c>
      <c r="D180">
        <v>4</v>
      </c>
      <c r="E180">
        <v>0.95399999999999996</v>
      </c>
      <c r="R180">
        <v>0.74215718099779326</v>
      </c>
      <c r="S180">
        <v>1.8322096170330898E-2</v>
      </c>
      <c r="T180">
        <v>0</v>
      </c>
      <c r="U180">
        <v>0</v>
      </c>
      <c r="Z180">
        <v>2.3797763930665407E-8</v>
      </c>
      <c r="AA180">
        <v>2.3280134262641399E-2</v>
      </c>
      <c r="AB180">
        <v>0</v>
      </c>
      <c r="AC180">
        <v>0</v>
      </c>
      <c r="AD180">
        <v>3.0679797099792634E-2</v>
      </c>
      <c r="AE180">
        <v>6.6337966296439607E-2</v>
      </c>
      <c r="AF180">
        <v>0</v>
      </c>
      <c r="AG180">
        <v>0</v>
      </c>
      <c r="AP180">
        <v>0.18097674030996924</v>
      </c>
      <c r="AQ180">
        <v>7.7268315735887022E-2</v>
      </c>
      <c r="AR180">
        <v>0</v>
      </c>
      <c r="AS180">
        <v>0</v>
      </c>
    </row>
    <row r="181" spans="1:45" x14ac:dyDescent="0.2">
      <c r="A181">
        <v>7.6823999999999998E-3</v>
      </c>
      <c r="B181">
        <v>1.1653E-3</v>
      </c>
      <c r="C181">
        <v>0.19927</v>
      </c>
      <c r="D181">
        <v>3</v>
      </c>
      <c r="E181">
        <v>0.95899999999999996</v>
      </c>
      <c r="N181">
        <v>0.18256320157209721</v>
      </c>
      <c r="O181">
        <v>4.3376437684310036E-2</v>
      </c>
      <c r="P181">
        <v>0</v>
      </c>
      <c r="Q181">
        <v>0</v>
      </c>
      <c r="R181">
        <v>0.69488223970738172</v>
      </c>
      <c r="S181">
        <v>1.9775349689508996E-2</v>
      </c>
      <c r="T181">
        <v>0</v>
      </c>
      <c r="U181">
        <v>0</v>
      </c>
      <c r="AD181">
        <v>8.1776558599141513E-2</v>
      </c>
      <c r="AE181">
        <v>2.5543233759097589E-2</v>
      </c>
      <c r="AF181">
        <v>0</v>
      </c>
      <c r="AG181">
        <v>0</v>
      </c>
    </row>
    <row r="182" spans="1:45" x14ac:dyDescent="0.2">
      <c r="A182">
        <v>7.7251999999999998E-3</v>
      </c>
      <c r="B182">
        <v>1.1787E-3</v>
      </c>
      <c r="C182">
        <v>0.20038</v>
      </c>
      <c r="D182">
        <v>4</v>
      </c>
      <c r="E182">
        <v>0.96099999999999997</v>
      </c>
      <c r="N182">
        <v>0.21944528760228302</v>
      </c>
      <c r="O182">
        <v>4.5959415839660234E-2</v>
      </c>
      <c r="P182">
        <v>0</v>
      </c>
      <c r="Q182">
        <v>0</v>
      </c>
      <c r="R182">
        <v>0.67576145327732895</v>
      </c>
      <c r="S182">
        <v>2.3941672130405225E-2</v>
      </c>
      <c r="T182">
        <v>0</v>
      </c>
      <c r="U182">
        <v>0</v>
      </c>
      <c r="V182">
        <v>1.0086545583137682E-8</v>
      </c>
      <c r="W182">
        <v>2.2756129395773903E-2</v>
      </c>
      <c r="X182">
        <v>0</v>
      </c>
      <c r="Y182">
        <v>0</v>
      </c>
      <c r="AD182">
        <v>6.5987686975308907E-2</v>
      </c>
      <c r="AE182">
        <v>2.584434842509932E-2</v>
      </c>
      <c r="AF182">
        <v>0</v>
      </c>
      <c r="AG182">
        <v>0</v>
      </c>
    </row>
    <row r="183" spans="1:45" x14ac:dyDescent="0.2">
      <c r="A183">
        <v>7.7898000000000004E-3</v>
      </c>
      <c r="B183">
        <v>1.1885999999999999E-3</v>
      </c>
      <c r="C183">
        <v>0.20205999999999999</v>
      </c>
      <c r="D183">
        <v>4</v>
      </c>
      <c r="E183">
        <v>0.96</v>
      </c>
      <c r="N183">
        <v>0.213160187942083</v>
      </c>
      <c r="O183">
        <v>7.1251899626620346E-2</v>
      </c>
      <c r="P183">
        <v>0</v>
      </c>
      <c r="Q183">
        <v>0</v>
      </c>
      <c r="R183">
        <v>0.66908565705182221</v>
      </c>
      <c r="S183">
        <v>2.0200306439705711E-2</v>
      </c>
      <c r="T183">
        <v>0</v>
      </c>
      <c r="U183">
        <v>0</v>
      </c>
      <c r="Z183">
        <v>2.1092782943444109E-8</v>
      </c>
      <c r="AA183">
        <v>3.6317812920472481E-2</v>
      </c>
      <c r="AB183">
        <v>0</v>
      </c>
      <c r="AC183">
        <v>0</v>
      </c>
      <c r="AD183">
        <v>7.7440674240588467E-2</v>
      </c>
      <c r="AE183">
        <v>3.2902695740738938E-2</v>
      </c>
      <c r="AF183">
        <v>0</v>
      </c>
      <c r="AG183">
        <v>0</v>
      </c>
    </row>
    <row r="184" spans="1:45" x14ac:dyDescent="0.2">
      <c r="A184">
        <v>8.1221000000000002E-3</v>
      </c>
      <c r="B184">
        <v>1.232E-3</v>
      </c>
      <c r="C184">
        <v>0.21068000000000001</v>
      </c>
      <c r="D184">
        <v>3</v>
      </c>
      <c r="E184">
        <v>0.96299999999999997</v>
      </c>
      <c r="Z184">
        <v>0.13056984959142282</v>
      </c>
      <c r="AA184">
        <v>1.9865224637700882E-2</v>
      </c>
      <c r="AB184">
        <v>0</v>
      </c>
      <c r="AC184">
        <v>0</v>
      </c>
      <c r="AL184">
        <v>0.67580339162749836</v>
      </c>
      <c r="AM184">
        <v>1.6252722982559531E-2</v>
      </c>
      <c r="AN184">
        <v>0</v>
      </c>
      <c r="AO184">
        <v>0</v>
      </c>
      <c r="AP184">
        <v>0.15683322836563679</v>
      </c>
      <c r="AQ184">
        <v>1.3552637143604652E-2</v>
      </c>
      <c r="AR184">
        <v>0</v>
      </c>
      <c r="AS184">
        <v>0</v>
      </c>
    </row>
    <row r="185" spans="1:45" x14ac:dyDescent="0.2">
      <c r="A185">
        <v>8.1428000000000004E-3</v>
      </c>
      <c r="B185">
        <v>1.2279999999999999E-3</v>
      </c>
      <c r="C185">
        <v>0.21121999999999999</v>
      </c>
      <c r="D185">
        <v>2</v>
      </c>
      <c r="E185">
        <v>0.96699999999999997</v>
      </c>
      <c r="N185">
        <v>0.31194430631873282</v>
      </c>
      <c r="O185">
        <v>1.6176619938966495E-2</v>
      </c>
      <c r="P185">
        <v>0</v>
      </c>
      <c r="Q185">
        <v>0</v>
      </c>
      <c r="R185">
        <v>0.65524307428776529</v>
      </c>
      <c r="S185">
        <v>1.5828779777416205E-2</v>
      </c>
      <c r="T185">
        <v>0</v>
      </c>
      <c r="U185">
        <v>0</v>
      </c>
    </row>
    <row r="186" spans="1:45" x14ac:dyDescent="0.2">
      <c r="A186">
        <v>8.1533999999999999E-3</v>
      </c>
      <c r="B186">
        <v>1.2440999999999999E-3</v>
      </c>
      <c r="C186">
        <v>0.21149000000000001</v>
      </c>
      <c r="D186">
        <v>4</v>
      </c>
      <c r="E186">
        <v>0.96299999999999997</v>
      </c>
      <c r="Z186">
        <v>0.14670721872106987</v>
      </c>
      <c r="AA186">
        <v>2.102056856679143E-2</v>
      </c>
      <c r="AB186">
        <v>0</v>
      </c>
      <c r="AC186">
        <v>0</v>
      </c>
      <c r="AD186">
        <v>1.2140519894486803E-7</v>
      </c>
      <c r="AE186">
        <v>6.8585336486248469E-2</v>
      </c>
      <c r="AF186">
        <v>0</v>
      </c>
      <c r="AG186">
        <v>0</v>
      </c>
      <c r="AL186">
        <v>0.66617756065049349</v>
      </c>
      <c r="AM186">
        <v>1.6382429353995351E-2</v>
      </c>
      <c r="AN186">
        <v>0</v>
      </c>
      <c r="AO186">
        <v>0</v>
      </c>
      <c r="AP186">
        <v>0.1504234552400418</v>
      </c>
      <c r="AQ186">
        <v>8.0065660762910246E-2</v>
      </c>
      <c r="AR186">
        <v>0</v>
      </c>
      <c r="AS186">
        <v>0</v>
      </c>
    </row>
    <row r="187" spans="1:45" x14ac:dyDescent="0.2">
      <c r="A187">
        <v>8.1895000000000006E-3</v>
      </c>
      <c r="B187">
        <v>1.2423E-3</v>
      </c>
      <c r="C187">
        <v>0.21243000000000001</v>
      </c>
      <c r="D187">
        <v>3</v>
      </c>
      <c r="E187">
        <v>0.96799999999999997</v>
      </c>
      <c r="N187">
        <v>0.32796241357686823</v>
      </c>
      <c r="O187">
        <v>1.9201530447511401E-2</v>
      </c>
      <c r="P187">
        <v>0</v>
      </c>
      <c r="Q187">
        <v>0</v>
      </c>
      <c r="R187">
        <v>0.63965399394024447</v>
      </c>
      <c r="S187">
        <v>2.1872446430962068E-2</v>
      </c>
      <c r="T187">
        <v>0</v>
      </c>
      <c r="U187">
        <v>0</v>
      </c>
      <c r="V187">
        <v>1.5869235784436127E-8</v>
      </c>
      <c r="W187">
        <v>2.3221388890961567E-2</v>
      </c>
      <c r="X187">
        <v>0</v>
      </c>
      <c r="Y187">
        <v>0</v>
      </c>
    </row>
    <row r="188" spans="1:45" x14ac:dyDescent="0.2">
      <c r="A188">
        <v>8.2109000000000001E-3</v>
      </c>
      <c r="B188">
        <v>1.2455000000000001E-3</v>
      </c>
      <c r="C188">
        <v>0.21298</v>
      </c>
      <c r="D188">
        <v>3</v>
      </c>
      <c r="E188">
        <v>0.96799999999999997</v>
      </c>
      <c r="N188">
        <v>0.33133261983335888</v>
      </c>
      <c r="O188">
        <v>2.5155538862325248E-2</v>
      </c>
      <c r="P188">
        <v>0</v>
      </c>
      <c r="Q188">
        <v>0</v>
      </c>
      <c r="R188">
        <v>0.63651268777361902</v>
      </c>
      <c r="S188">
        <v>1.9021994372545752E-2</v>
      </c>
      <c r="T188">
        <v>0</v>
      </c>
      <c r="U188">
        <v>0</v>
      </c>
      <c r="Z188">
        <v>1.1643051457060639E-8</v>
      </c>
      <c r="AA188">
        <v>2.914857876923891E-2</v>
      </c>
      <c r="AB188">
        <v>0</v>
      </c>
      <c r="AC188">
        <v>0</v>
      </c>
    </row>
    <row r="189" spans="1:45" x14ac:dyDescent="0.2">
      <c r="A189">
        <v>8.3446000000000006E-3</v>
      </c>
      <c r="B189">
        <v>1.2731999999999999E-3</v>
      </c>
      <c r="C189">
        <v>0.21645</v>
      </c>
      <c r="D189">
        <v>4</v>
      </c>
      <c r="E189">
        <v>0.96299999999999997</v>
      </c>
      <c r="V189">
        <v>9.875353441533089E-7</v>
      </c>
      <c r="W189">
        <v>2.921914064667314E-2</v>
      </c>
      <c r="X189">
        <v>0</v>
      </c>
      <c r="Y189">
        <v>0</v>
      </c>
      <c r="Z189">
        <v>0.16287784620875459</v>
      </c>
      <c r="AA189">
        <v>2.7493732937246988E-2</v>
      </c>
      <c r="AB189">
        <v>0</v>
      </c>
      <c r="AC189">
        <v>0</v>
      </c>
      <c r="AL189">
        <v>0.64075998077592755</v>
      </c>
      <c r="AM189">
        <v>2.0632943759867461E-2</v>
      </c>
      <c r="AN189">
        <v>0</v>
      </c>
      <c r="AO189">
        <v>0</v>
      </c>
      <c r="AP189">
        <v>0.15905390795544866</v>
      </c>
      <c r="AQ189">
        <v>1.3789717321640808E-2</v>
      </c>
      <c r="AR189">
        <v>0</v>
      </c>
      <c r="AS189">
        <v>0</v>
      </c>
    </row>
    <row r="190" spans="1:45" x14ac:dyDescent="0.2">
      <c r="A190">
        <v>8.4782E-3</v>
      </c>
      <c r="B190">
        <v>1.2786E-3</v>
      </c>
      <c r="C190">
        <v>0.21990999999999999</v>
      </c>
      <c r="D190">
        <v>2</v>
      </c>
      <c r="E190">
        <v>0.94799999999999995</v>
      </c>
      <c r="R190">
        <v>0.76655972901696456</v>
      </c>
      <c r="S190">
        <v>1.0528513367751881E-2</v>
      </c>
      <c r="T190">
        <v>0</v>
      </c>
      <c r="U190">
        <v>0</v>
      </c>
      <c r="AD190">
        <v>0.18193769862430695</v>
      </c>
      <c r="AE190">
        <v>9.7201604854162803E-3</v>
      </c>
      <c r="AF190">
        <v>0</v>
      </c>
      <c r="AG190">
        <v>0</v>
      </c>
    </row>
    <row r="191" spans="1:45" x14ac:dyDescent="0.2">
      <c r="A191">
        <v>8.4797999999999991E-3</v>
      </c>
      <c r="B191">
        <v>1.2863E-3</v>
      </c>
      <c r="C191">
        <v>0.21995999999999999</v>
      </c>
      <c r="D191">
        <v>3</v>
      </c>
      <c r="E191">
        <v>0.94899999999999995</v>
      </c>
      <c r="R191">
        <v>0.76846589195590276</v>
      </c>
      <c r="S191">
        <v>1.9212588765249988E-2</v>
      </c>
      <c r="T191">
        <v>0</v>
      </c>
      <c r="U191">
        <v>0</v>
      </c>
      <c r="Z191">
        <v>3.4443461560835381E-8</v>
      </c>
      <c r="AA191">
        <v>2.3228630305754311E-2</v>
      </c>
      <c r="AB191">
        <v>0</v>
      </c>
      <c r="AC191">
        <v>0</v>
      </c>
      <c r="AD191">
        <v>0.18029798472412825</v>
      </c>
      <c r="AE191">
        <v>1.180495268767979E-2</v>
      </c>
      <c r="AF191">
        <v>0</v>
      </c>
      <c r="AG191">
        <v>0</v>
      </c>
    </row>
    <row r="192" spans="1:45" x14ac:dyDescent="0.2">
      <c r="A192">
        <v>8.4825999999999999E-3</v>
      </c>
      <c r="B192">
        <v>1.2867E-3</v>
      </c>
      <c r="C192">
        <v>0.22003</v>
      </c>
      <c r="D192">
        <v>3</v>
      </c>
      <c r="E192">
        <v>0.94899999999999995</v>
      </c>
      <c r="R192">
        <v>0.7696898540432392</v>
      </c>
      <c r="S192">
        <v>2.1606673652988979E-2</v>
      </c>
      <c r="T192">
        <v>0</v>
      </c>
      <c r="U192">
        <v>0</v>
      </c>
      <c r="V192">
        <v>2.933099935589419E-8</v>
      </c>
      <c r="W192">
        <v>2.2567966543809815E-2</v>
      </c>
      <c r="X192">
        <v>0</v>
      </c>
      <c r="Y192">
        <v>0</v>
      </c>
      <c r="AD192">
        <v>0.17919090730718656</v>
      </c>
      <c r="AE192">
        <v>1.0989081366401811E-2</v>
      </c>
      <c r="AF192">
        <v>0</v>
      </c>
      <c r="AG192">
        <v>0</v>
      </c>
    </row>
    <row r="193" spans="1:41" x14ac:dyDescent="0.2">
      <c r="A193">
        <v>8.5126000000000004E-3</v>
      </c>
      <c r="B193">
        <v>1.2989E-3</v>
      </c>
      <c r="C193">
        <v>0.22081000000000001</v>
      </c>
      <c r="D193">
        <v>4</v>
      </c>
      <c r="E193">
        <v>0.94899999999999995</v>
      </c>
      <c r="R193">
        <v>0.77533472716537688</v>
      </c>
      <c r="S193">
        <v>2.264204859206069E-2</v>
      </c>
      <c r="T193">
        <v>0</v>
      </c>
      <c r="U193">
        <v>0</v>
      </c>
      <c r="V193">
        <v>9.5136627216539457E-9</v>
      </c>
      <c r="W193">
        <v>2.7672309191628022E-2</v>
      </c>
      <c r="X193">
        <v>0</v>
      </c>
      <c r="Y193">
        <v>0</v>
      </c>
      <c r="Z193">
        <v>6.3689764884781673E-8</v>
      </c>
      <c r="AA193">
        <v>2.8486901120198457E-2</v>
      </c>
      <c r="AB193">
        <v>0</v>
      </c>
      <c r="AC193">
        <v>0</v>
      </c>
      <c r="AD193">
        <v>0.1740400944231387</v>
      </c>
      <c r="AE193">
        <v>1.1961235075263994E-2</v>
      </c>
      <c r="AF193">
        <v>0</v>
      </c>
      <c r="AG193">
        <v>0</v>
      </c>
    </row>
    <row r="194" spans="1:41" x14ac:dyDescent="0.2">
      <c r="A194">
        <v>8.5918999999999995E-3</v>
      </c>
      <c r="B194">
        <v>1.2957000000000001E-3</v>
      </c>
      <c r="C194">
        <v>0.22286</v>
      </c>
      <c r="D194">
        <v>2</v>
      </c>
      <c r="E194">
        <v>0.96699999999999997</v>
      </c>
      <c r="R194">
        <v>0.34796730804878317</v>
      </c>
      <c r="S194">
        <v>3.2889484608764889E-2</v>
      </c>
      <c r="T194">
        <v>0</v>
      </c>
      <c r="U194">
        <v>0</v>
      </c>
      <c r="AH194">
        <v>0.61913171599493744</v>
      </c>
      <c r="AI194">
        <v>3.340885133008225E-2</v>
      </c>
      <c r="AJ194">
        <v>0</v>
      </c>
      <c r="AK194">
        <v>0</v>
      </c>
    </row>
    <row r="195" spans="1:41" x14ac:dyDescent="0.2">
      <c r="A195">
        <v>8.5918999999999995E-3</v>
      </c>
      <c r="B195">
        <v>1.3033000000000001E-3</v>
      </c>
      <c r="C195">
        <v>0.22286</v>
      </c>
      <c r="D195">
        <v>3</v>
      </c>
      <c r="E195">
        <v>0.96699999999999997</v>
      </c>
      <c r="F195">
        <v>4.4562976051961488E-7</v>
      </c>
      <c r="G195">
        <v>0.33830525568263736</v>
      </c>
      <c r="H195">
        <v>0</v>
      </c>
      <c r="I195">
        <v>0</v>
      </c>
      <c r="R195">
        <v>0.34878715538186861</v>
      </c>
      <c r="S195">
        <v>7.9090719784057212E-2</v>
      </c>
      <c r="T195">
        <v>0</v>
      </c>
      <c r="U195">
        <v>0</v>
      </c>
      <c r="AH195">
        <v>0.61830204035033554</v>
      </c>
      <c r="AI195">
        <v>0.26878472412817672</v>
      </c>
      <c r="AJ195">
        <v>0</v>
      </c>
      <c r="AK195">
        <v>0</v>
      </c>
    </row>
    <row r="196" spans="1:41" x14ac:dyDescent="0.2">
      <c r="A196">
        <v>8.5918999999999995E-3</v>
      </c>
      <c r="B196">
        <v>1.3033000000000001E-3</v>
      </c>
      <c r="C196">
        <v>0.22286</v>
      </c>
      <c r="D196">
        <v>3</v>
      </c>
      <c r="E196">
        <v>0.96699999999999997</v>
      </c>
      <c r="R196">
        <v>0.34748088829417234</v>
      </c>
      <c r="S196">
        <v>3.4323096398001622E-2</v>
      </c>
      <c r="T196">
        <v>0</v>
      </c>
      <c r="U196">
        <v>0</v>
      </c>
      <c r="V196">
        <v>6.575162529433247E-8</v>
      </c>
      <c r="W196">
        <v>2.1876639307476031E-2</v>
      </c>
      <c r="X196">
        <v>0</v>
      </c>
      <c r="Y196">
        <v>0</v>
      </c>
      <c r="AH196">
        <v>0.61964324022298545</v>
      </c>
      <c r="AI196">
        <v>3.6370177056113735E-2</v>
      </c>
      <c r="AJ196">
        <v>0</v>
      </c>
      <c r="AK196">
        <v>0</v>
      </c>
    </row>
    <row r="197" spans="1:41" x14ac:dyDescent="0.2">
      <c r="A197">
        <v>8.7062000000000007E-3</v>
      </c>
      <c r="B197">
        <v>1.3205999999999999E-3</v>
      </c>
      <c r="C197">
        <v>0.22583</v>
      </c>
      <c r="D197">
        <v>3</v>
      </c>
      <c r="E197">
        <v>0.96599999999999997</v>
      </c>
      <c r="R197">
        <v>0.39764084382035919</v>
      </c>
      <c r="S197">
        <v>3.3204163446450094E-2</v>
      </c>
      <c r="T197">
        <v>0</v>
      </c>
      <c r="U197">
        <v>0</v>
      </c>
      <c r="Z197">
        <v>4.1664974956204067E-9</v>
      </c>
      <c r="AA197">
        <v>2.3844666144850785E-2</v>
      </c>
      <c r="AB197">
        <v>0</v>
      </c>
      <c r="AC197">
        <v>0</v>
      </c>
      <c r="AH197">
        <v>0.56865368691340179</v>
      </c>
      <c r="AI197">
        <v>4.1374704220204575E-2</v>
      </c>
      <c r="AJ197">
        <v>0</v>
      </c>
      <c r="AK197">
        <v>0</v>
      </c>
    </row>
    <row r="198" spans="1:41" x14ac:dyDescent="0.2">
      <c r="A198">
        <v>8.7089999999999997E-3</v>
      </c>
      <c r="B198">
        <v>1.3288E-3</v>
      </c>
      <c r="C198">
        <v>0.22589999999999999</v>
      </c>
      <c r="D198">
        <v>4</v>
      </c>
      <c r="E198">
        <v>0.96699999999999997</v>
      </c>
      <c r="F198">
        <v>0.31906230616416692</v>
      </c>
      <c r="G198">
        <v>0.3416361913851324</v>
      </c>
      <c r="H198">
        <v>0</v>
      </c>
      <c r="I198">
        <v>0</v>
      </c>
      <c r="R198">
        <v>0.28811239865522209</v>
      </c>
      <c r="S198">
        <v>8.0317935456904993E-2</v>
      </c>
      <c r="T198">
        <v>0</v>
      </c>
      <c r="U198">
        <v>0</v>
      </c>
      <c r="V198">
        <v>3.3857051926787493E-7</v>
      </c>
      <c r="W198">
        <v>2.2092075885240373E-2</v>
      </c>
      <c r="X198">
        <v>0</v>
      </c>
      <c r="Y198">
        <v>0</v>
      </c>
      <c r="AH198">
        <v>0.35952973454235954</v>
      </c>
      <c r="AI198">
        <v>0.27160542494744483</v>
      </c>
      <c r="AJ198">
        <v>0</v>
      </c>
      <c r="AK198">
        <v>0</v>
      </c>
    </row>
    <row r="199" spans="1:41" x14ac:dyDescent="0.2">
      <c r="A199">
        <v>8.7241000000000003E-3</v>
      </c>
      <c r="B199">
        <v>1.3311E-3</v>
      </c>
      <c r="C199">
        <v>0.22628999999999999</v>
      </c>
      <c r="D199">
        <v>4</v>
      </c>
      <c r="E199">
        <v>0.96699999999999997</v>
      </c>
      <c r="F199">
        <v>0.32071912620003235</v>
      </c>
      <c r="G199">
        <v>0.34306990024494666</v>
      </c>
      <c r="H199">
        <v>0</v>
      </c>
      <c r="I199">
        <v>0</v>
      </c>
      <c r="R199">
        <v>0.29915845805420704</v>
      </c>
      <c r="S199">
        <v>8.0161462929282487E-2</v>
      </c>
      <c r="T199">
        <v>0</v>
      </c>
      <c r="U199">
        <v>0</v>
      </c>
      <c r="Z199">
        <v>2.3641998141455574E-8</v>
      </c>
      <c r="AA199">
        <v>2.4022072075297326E-2</v>
      </c>
      <c r="AB199">
        <v>0</v>
      </c>
      <c r="AC199">
        <v>0</v>
      </c>
      <c r="AH199">
        <v>0.3467322118884486</v>
      </c>
      <c r="AI199">
        <v>0.2755854702180075</v>
      </c>
      <c r="AJ199">
        <v>0</v>
      </c>
      <c r="AK199">
        <v>0</v>
      </c>
    </row>
    <row r="200" spans="1:41" x14ac:dyDescent="0.2">
      <c r="A200">
        <v>8.7244999999999996E-3</v>
      </c>
      <c r="B200">
        <v>1.3312E-3</v>
      </c>
      <c r="C200">
        <v>0.2263</v>
      </c>
      <c r="D200">
        <v>4</v>
      </c>
      <c r="E200">
        <v>0.96499999999999997</v>
      </c>
      <c r="R200">
        <v>0.38951289483215307</v>
      </c>
      <c r="S200">
        <v>3.5432881384312699E-2</v>
      </c>
      <c r="T200">
        <v>0</v>
      </c>
      <c r="U200">
        <v>0</v>
      </c>
      <c r="V200">
        <v>1.2090382637022633E-2</v>
      </c>
      <c r="W200">
        <v>2.7783937467382974E-2</v>
      </c>
      <c r="X200">
        <v>0</v>
      </c>
      <c r="Y200">
        <v>0</v>
      </c>
      <c r="Z200">
        <v>1.3047649769293001E-8</v>
      </c>
      <c r="AA200">
        <v>3.0084906583258877E-2</v>
      </c>
      <c r="AB200">
        <v>0</v>
      </c>
      <c r="AC200">
        <v>0</v>
      </c>
      <c r="AH200">
        <v>0.56374887394508777</v>
      </c>
      <c r="AI200">
        <v>4.154166094625425E-2</v>
      </c>
      <c r="AJ200">
        <v>0</v>
      </c>
      <c r="AK200">
        <v>0</v>
      </c>
    </row>
    <row r="201" spans="1:41" x14ac:dyDescent="0.2">
      <c r="A201">
        <v>9.0264000000000004E-3</v>
      </c>
      <c r="B201">
        <v>1.3611999999999999E-3</v>
      </c>
      <c r="C201">
        <v>0.23413</v>
      </c>
      <c r="D201">
        <v>2</v>
      </c>
      <c r="E201">
        <v>0.96599999999999997</v>
      </c>
      <c r="F201">
        <v>0.76933777841306972</v>
      </c>
      <c r="G201">
        <v>4.3100036951243405E-2</v>
      </c>
      <c r="H201">
        <v>0</v>
      </c>
      <c r="I201">
        <v>0</v>
      </c>
      <c r="R201">
        <v>0.19690014393006999</v>
      </c>
      <c r="S201">
        <v>4.2574421098142856E-2</v>
      </c>
      <c r="T201">
        <v>0</v>
      </c>
      <c r="U201">
        <v>0</v>
      </c>
    </row>
    <row r="202" spans="1:41" x14ac:dyDescent="0.2">
      <c r="A202">
        <v>9.0264000000000004E-3</v>
      </c>
      <c r="B202">
        <v>1.3692000000000001E-3</v>
      </c>
      <c r="C202">
        <v>0.23413</v>
      </c>
      <c r="D202">
        <v>3</v>
      </c>
      <c r="E202">
        <v>0.96599999999999997</v>
      </c>
      <c r="F202">
        <v>0.77013507258557556</v>
      </c>
      <c r="G202">
        <v>4.6890288640154605E-2</v>
      </c>
      <c r="H202">
        <v>0</v>
      </c>
      <c r="I202">
        <v>0</v>
      </c>
      <c r="R202">
        <v>0.19612092558872476</v>
      </c>
      <c r="S202">
        <v>4.3120983020206623E-2</v>
      </c>
      <c r="T202">
        <v>0</v>
      </c>
      <c r="U202">
        <v>0</v>
      </c>
      <c r="V202">
        <v>7.6633571791965167E-8</v>
      </c>
      <c r="W202">
        <v>2.2408580437176286E-2</v>
      </c>
      <c r="X202">
        <v>0</v>
      </c>
      <c r="Y202">
        <v>0</v>
      </c>
    </row>
    <row r="203" spans="1:41" x14ac:dyDescent="0.2">
      <c r="A203">
        <v>9.1327000000000005E-3</v>
      </c>
      <c r="B203">
        <v>1.3852999999999999E-3</v>
      </c>
      <c r="C203">
        <v>0.23688999999999999</v>
      </c>
      <c r="D203">
        <v>3</v>
      </c>
      <c r="E203">
        <v>0.96599999999999997</v>
      </c>
      <c r="F203">
        <v>0.70807719851440543</v>
      </c>
      <c r="G203">
        <v>5.2753581525128608E-2</v>
      </c>
      <c r="H203">
        <v>0</v>
      </c>
      <c r="I203">
        <v>0</v>
      </c>
      <c r="R203">
        <v>0.25748986231601045</v>
      </c>
      <c r="S203">
        <v>4.3310184784124447E-2</v>
      </c>
      <c r="T203">
        <v>0</v>
      </c>
      <c r="U203">
        <v>0</v>
      </c>
      <c r="Z203">
        <v>2.5556665710647551E-8</v>
      </c>
      <c r="AA203">
        <v>2.4155286565854698E-2</v>
      </c>
      <c r="AB203">
        <v>0</v>
      </c>
      <c r="AC203">
        <v>0</v>
      </c>
    </row>
    <row r="204" spans="1:41" x14ac:dyDescent="0.2">
      <c r="A204">
        <v>9.1520999999999998E-3</v>
      </c>
      <c r="B204">
        <v>1.3883000000000001E-3</v>
      </c>
      <c r="C204">
        <v>0.23738999999999999</v>
      </c>
      <c r="D204">
        <v>3</v>
      </c>
      <c r="E204">
        <v>0.95899999999999996</v>
      </c>
      <c r="Z204">
        <v>0.15575381840841487</v>
      </c>
      <c r="AA204">
        <v>2.0305138953549653E-2</v>
      </c>
      <c r="AB204">
        <v>0</v>
      </c>
      <c r="AC204">
        <v>0</v>
      </c>
      <c r="AD204">
        <v>0.12298744138286036</v>
      </c>
      <c r="AE204">
        <v>1.2323549243022907E-2</v>
      </c>
      <c r="AF204">
        <v>0</v>
      </c>
      <c r="AG204">
        <v>0</v>
      </c>
      <c r="AL204">
        <v>0.68031984327201911</v>
      </c>
      <c r="AM204">
        <v>1.7223126249061489E-2</v>
      </c>
      <c r="AN204">
        <v>0</v>
      </c>
      <c r="AO204">
        <v>0</v>
      </c>
    </row>
    <row r="205" spans="1:41" x14ac:dyDescent="0.2">
      <c r="A205">
        <v>9.1544E-3</v>
      </c>
      <c r="B205">
        <v>1.3967999999999999E-3</v>
      </c>
      <c r="C205">
        <v>0.23744999999999999</v>
      </c>
      <c r="D205">
        <v>4</v>
      </c>
      <c r="E205">
        <v>0.96299999999999997</v>
      </c>
      <c r="N205">
        <v>0.31550890158563849</v>
      </c>
      <c r="O205">
        <v>2.6649185763166543E-2</v>
      </c>
      <c r="P205">
        <v>0</v>
      </c>
      <c r="Q205">
        <v>0</v>
      </c>
      <c r="R205">
        <v>0.60090080704491344</v>
      </c>
      <c r="S205">
        <v>2.3452318606222308E-2</v>
      </c>
      <c r="T205">
        <v>0</v>
      </c>
      <c r="U205">
        <v>0</v>
      </c>
      <c r="V205">
        <v>4.6770318807847482E-2</v>
      </c>
      <c r="W205">
        <v>2.8469842708352462E-2</v>
      </c>
      <c r="X205">
        <v>0</v>
      </c>
      <c r="Y205">
        <v>0</v>
      </c>
      <c r="Z205">
        <v>1.488130431925308E-4</v>
      </c>
      <c r="AA205">
        <v>3.5689677997872163E-2</v>
      </c>
      <c r="AB205">
        <v>0</v>
      </c>
      <c r="AC205">
        <v>0</v>
      </c>
    </row>
    <row r="206" spans="1:41" x14ac:dyDescent="0.2">
      <c r="A206">
        <v>9.1547999999999994E-3</v>
      </c>
      <c r="B206">
        <v>1.3969E-3</v>
      </c>
      <c r="C206">
        <v>0.23746</v>
      </c>
      <c r="D206">
        <v>4</v>
      </c>
      <c r="E206">
        <v>0.96499999999999997</v>
      </c>
      <c r="F206">
        <v>0.70016356860085438</v>
      </c>
      <c r="G206">
        <v>5.2972907547225237E-2</v>
      </c>
      <c r="H206">
        <v>0</v>
      </c>
      <c r="I206">
        <v>0</v>
      </c>
      <c r="R206">
        <v>0.26156700761486945</v>
      </c>
      <c r="S206">
        <v>4.5092523600937094E-2</v>
      </c>
      <c r="T206">
        <v>0</v>
      </c>
      <c r="U206">
        <v>0</v>
      </c>
      <c r="V206">
        <v>3.4170581798901914E-3</v>
      </c>
      <c r="W206">
        <v>2.8460263401225698E-2</v>
      </c>
      <c r="X206">
        <v>0</v>
      </c>
      <c r="Y206">
        <v>0</v>
      </c>
      <c r="Z206">
        <v>4.647225298701053E-6</v>
      </c>
      <c r="AA206">
        <v>3.0499600796325906E-2</v>
      </c>
      <c r="AB206">
        <v>0</v>
      </c>
      <c r="AC206">
        <v>0</v>
      </c>
    </row>
    <row r="207" spans="1:41" x14ac:dyDescent="0.2">
      <c r="A207">
        <v>9.2253999999999999E-3</v>
      </c>
      <c r="B207">
        <v>1.4076E-3</v>
      </c>
      <c r="C207">
        <v>0.23930000000000001</v>
      </c>
      <c r="D207">
        <v>4</v>
      </c>
      <c r="E207">
        <v>0.95899999999999996</v>
      </c>
      <c r="V207">
        <v>3.7583083629844379E-8</v>
      </c>
      <c r="W207">
        <v>3.071250376154341E-2</v>
      </c>
      <c r="X207">
        <v>0</v>
      </c>
      <c r="Y207">
        <v>0</v>
      </c>
      <c r="Z207">
        <v>0.17821296779743759</v>
      </c>
      <c r="AA207">
        <v>2.8437545540446502E-2</v>
      </c>
      <c r="AB207">
        <v>0</v>
      </c>
      <c r="AC207">
        <v>0</v>
      </c>
      <c r="AD207">
        <v>0.11942877053800413</v>
      </c>
      <c r="AE207">
        <v>1.2416207516014027E-2</v>
      </c>
      <c r="AF207">
        <v>0</v>
      </c>
      <c r="AG207">
        <v>0</v>
      </c>
      <c r="AL207">
        <v>0.66183266784641892</v>
      </c>
      <c r="AM207">
        <v>2.1684321677027659E-2</v>
      </c>
      <c r="AN207">
        <v>0</v>
      </c>
      <c r="AO207">
        <v>0</v>
      </c>
    </row>
    <row r="208" spans="1:41" x14ac:dyDescent="0.2">
      <c r="A208">
        <v>9.5291999999999998E-3</v>
      </c>
      <c r="B208">
        <v>1.4371E-3</v>
      </c>
      <c r="C208">
        <v>0.24718000000000001</v>
      </c>
      <c r="D208">
        <v>2</v>
      </c>
      <c r="E208">
        <v>0.96599999999999997</v>
      </c>
      <c r="F208">
        <v>0.92441495657196249</v>
      </c>
      <c r="G208">
        <v>1.3487765813918536E-2</v>
      </c>
      <c r="H208">
        <v>0</v>
      </c>
      <c r="I208">
        <v>0</v>
      </c>
      <c r="AD208">
        <v>4.1136401668809573E-2</v>
      </c>
      <c r="AE208">
        <v>1.2300351103802801E-2</v>
      </c>
      <c r="AF208">
        <v>0</v>
      </c>
      <c r="AG208">
        <v>0</v>
      </c>
    </row>
    <row r="209" spans="1:45" x14ac:dyDescent="0.2">
      <c r="A209">
        <v>9.5291999999999998E-3</v>
      </c>
      <c r="B209">
        <v>1.4455E-3</v>
      </c>
      <c r="C209">
        <v>0.24718000000000001</v>
      </c>
      <c r="D209">
        <v>3</v>
      </c>
      <c r="E209">
        <v>0.96599999999999997</v>
      </c>
      <c r="F209">
        <v>0.92447627625133266</v>
      </c>
      <c r="G209">
        <v>2.6669606007300176E-2</v>
      </c>
      <c r="H209">
        <v>0</v>
      </c>
      <c r="I209">
        <v>0</v>
      </c>
      <c r="V209">
        <v>7.8884044798011352E-7</v>
      </c>
      <c r="W209">
        <v>2.3052880310824836E-2</v>
      </c>
      <c r="X209">
        <v>0</v>
      </c>
      <c r="Y209">
        <v>0</v>
      </c>
      <c r="AD209">
        <v>4.1079689138906458E-2</v>
      </c>
      <c r="AE209">
        <v>1.2473740280662053E-2</v>
      </c>
      <c r="AF209">
        <v>0</v>
      </c>
      <c r="AG209">
        <v>0</v>
      </c>
    </row>
    <row r="210" spans="1:45" x14ac:dyDescent="0.2">
      <c r="A210">
        <v>9.5292999999999992E-3</v>
      </c>
      <c r="B210">
        <v>1.4455E-3</v>
      </c>
      <c r="C210">
        <v>0.24718000000000001</v>
      </c>
      <c r="D210">
        <v>3</v>
      </c>
      <c r="E210">
        <v>0.96499999999999997</v>
      </c>
      <c r="F210">
        <v>0.92376073657687818</v>
      </c>
      <c r="G210">
        <v>1.7379664999908267E-2</v>
      </c>
      <c r="H210">
        <v>0</v>
      </c>
      <c r="I210">
        <v>0</v>
      </c>
      <c r="AD210">
        <v>4.1729468537799554E-2</v>
      </c>
      <c r="AE210">
        <v>7.4339699686494162E-2</v>
      </c>
      <c r="AF210">
        <v>0</v>
      </c>
      <c r="AG210">
        <v>0</v>
      </c>
      <c r="AP210">
        <v>7.2659614023303987E-8</v>
      </c>
      <c r="AQ210">
        <v>8.6692445921109085E-2</v>
      </c>
      <c r="AR210">
        <v>0</v>
      </c>
      <c r="AS210">
        <v>0</v>
      </c>
    </row>
    <row r="211" spans="1:45" x14ac:dyDescent="0.2">
      <c r="A211">
        <v>9.5292999999999992E-3</v>
      </c>
      <c r="B211">
        <v>1.4455E-3</v>
      </c>
      <c r="C211">
        <v>0.24718000000000001</v>
      </c>
      <c r="D211">
        <v>3</v>
      </c>
      <c r="E211">
        <v>0.96499999999999997</v>
      </c>
      <c r="F211">
        <v>0.92412311582021012</v>
      </c>
      <c r="G211">
        <v>3.2437960260548952E-2</v>
      </c>
      <c r="H211">
        <v>0</v>
      </c>
      <c r="I211">
        <v>0</v>
      </c>
      <c r="N211">
        <v>1.5885528549974174E-8</v>
      </c>
      <c r="O211">
        <v>5.8882610491999096E-2</v>
      </c>
      <c r="P211">
        <v>0</v>
      </c>
      <c r="Q211">
        <v>0</v>
      </c>
      <c r="AD211">
        <v>4.1325712195743498E-2</v>
      </c>
      <c r="AE211">
        <v>2.9360172226006728E-2</v>
      </c>
      <c r="AF211">
        <v>0</v>
      </c>
      <c r="AG211">
        <v>0</v>
      </c>
    </row>
    <row r="212" spans="1:45" x14ac:dyDescent="0.2">
      <c r="A212">
        <v>9.5294000000000004E-3</v>
      </c>
      <c r="B212">
        <v>1.454E-3</v>
      </c>
      <c r="C212">
        <v>0.24718000000000001</v>
      </c>
      <c r="D212">
        <v>4</v>
      </c>
      <c r="E212">
        <v>0.96499999999999997</v>
      </c>
      <c r="F212">
        <v>0.92338406023963215</v>
      </c>
      <c r="G212">
        <v>2.8071581536302813E-2</v>
      </c>
      <c r="H212">
        <v>0</v>
      </c>
      <c r="I212">
        <v>0</v>
      </c>
      <c r="V212">
        <v>5.3060390386536324E-4</v>
      </c>
      <c r="W212">
        <v>2.3255236378181089E-2</v>
      </c>
      <c r="X212">
        <v>0</v>
      </c>
      <c r="Y212">
        <v>0</v>
      </c>
      <c r="AD212">
        <v>4.156435341483572E-2</v>
      </c>
      <c r="AE212">
        <v>7.4806050095367879E-2</v>
      </c>
      <c r="AF212">
        <v>0</v>
      </c>
      <c r="AG212">
        <v>0</v>
      </c>
      <c r="AP212">
        <v>4.5712285184998594E-8</v>
      </c>
      <c r="AQ212">
        <v>8.745348841244574E-2</v>
      </c>
      <c r="AR212">
        <v>0</v>
      </c>
      <c r="AS212">
        <v>0</v>
      </c>
    </row>
    <row r="213" spans="1:45" x14ac:dyDescent="0.2">
      <c r="A213">
        <v>9.5306999999999996E-3</v>
      </c>
      <c r="B213">
        <v>1.4541999999999999E-3</v>
      </c>
      <c r="C213">
        <v>0.24722</v>
      </c>
      <c r="D213">
        <v>4</v>
      </c>
      <c r="E213">
        <v>0.96499999999999997</v>
      </c>
      <c r="F213">
        <v>0.9221958735771032</v>
      </c>
      <c r="G213">
        <v>5.7313972355408936E-2</v>
      </c>
      <c r="H213">
        <v>0</v>
      </c>
      <c r="I213">
        <v>0</v>
      </c>
      <c r="J213">
        <v>4.1151671574762724E-8</v>
      </c>
      <c r="K213">
        <v>8.6469565928167264E-2</v>
      </c>
      <c r="L213">
        <v>0</v>
      </c>
      <c r="M213">
        <v>0</v>
      </c>
      <c r="N213">
        <v>2.2685422538486866E-8</v>
      </c>
      <c r="O213">
        <v>6.3017105020025513E-2</v>
      </c>
      <c r="P213">
        <v>0</v>
      </c>
      <c r="Q213">
        <v>0</v>
      </c>
      <c r="AD213">
        <v>4.3165408743119249E-2</v>
      </c>
      <c r="AE213">
        <v>3.2790093902352976E-2</v>
      </c>
      <c r="AF213">
        <v>0</v>
      </c>
      <c r="AG213">
        <v>0</v>
      </c>
    </row>
    <row r="214" spans="1:45" x14ac:dyDescent="0.2">
      <c r="A214">
        <v>9.5309999999999995E-3</v>
      </c>
      <c r="B214">
        <v>1.4457000000000001E-3</v>
      </c>
      <c r="C214">
        <v>0.24722</v>
      </c>
      <c r="D214">
        <v>3</v>
      </c>
      <c r="E214">
        <v>0.96499999999999997</v>
      </c>
      <c r="F214">
        <v>0.92200582408947462</v>
      </c>
      <c r="G214">
        <v>0.18457840228568684</v>
      </c>
      <c r="H214">
        <v>0</v>
      </c>
      <c r="I214">
        <v>0</v>
      </c>
      <c r="AD214">
        <v>4.3352383301152521E-2</v>
      </c>
      <c r="AE214">
        <v>1.6214332534638807E-2</v>
      </c>
      <c r="AF214">
        <v>0</v>
      </c>
      <c r="AG214">
        <v>0</v>
      </c>
      <c r="AH214">
        <v>1.3244942709532618E-8</v>
      </c>
      <c r="AI214">
        <v>0.19596760357798432</v>
      </c>
      <c r="AJ214">
        <v>0</v>
      </c>
      <c r="AK214">
        <v>0</v>
      </c>
    </row>
    <row r="215" spans="1:45" x14ac:dyDescent="0.2">
      <c r="A215">
        <v>9.5312999999999995E-3</v>
      </c>
      <c r="B215">
        <v>1.4543E-3</v>
      </c>
      <c r="C215">
        <v>0.24723000000000001</v>
      </c>
      <c r="D215">
        <v>4</v>
      </c>
      <c r="E215">
        <v>0.96499999999999997</v>
      </c>
      <c r="F215">
        <v>0.92181311984747016</v>
      </c>
      <c r="G215">
        <v>0.19806980402371582</v>
      </c>
      <c r="H215">
        <v>0</v>
      </c>
      <c r="I215">
        <v>0</v>
      </c>
      <c r="AD215">
        <v>4.3462163064066216E-2</v>
      </c>
      <c r="AE215">
        <v>7.7539873506696042E-2</v>
      </c>
      <c r="AF215">
        <v>0</v>
      </c>
      <c r="AG215">
        <v>0</v>
      </c>
      <c r="AH215">
        <v>4.1270990973297412E-8</v>
      </c>
      <c r="AI215">
        <v>0.21524191033331075</v>
      </c>
      <c r="AJ215">
        <v>0</v>
      </c>
      <c r="AK215">
        <v>0</v>
      </c>
      <c r="AP215">
        <v>2.2981135453545155E-5</v>
      </c>
      <c r="AQ215">
        <v>9.5226966320648199E-2</v>
      </c>
      <c r="AR215">
        <v>0</v>
      </c>
      <c r="AS215">
        <v>0</v>
      </c>
    </row>
    <row r="216" spans="1:45" x14ac:dyDescent="0.2">
      <c r="A216">
        <v>9.5359999999999993E-3</v>
      </c>
      <c r="B216">
        <v>1.4465000000000001E-3</v>
      </c>
      <c r="C216">
        <v>0.24734999999999999</v>
      </c>
      <c r="D216">
        <v>3</v>
      </c>
      <c r="E216">
        <v>0.96499999999999997</v>
      </c>
      <c r="F216">
        <v>0.91972547717020758</v>
      </c>
      <c r="G216">
        <v>5.6048726271716282E-2</v>
      </c>
      <c r="H216">
        <v>0</v>
      </c>
      <c r="I216">
        <v>0</v>
      </c>
      <c r="J216">
        <v>6.7306454298476107E-8</v>
      </c>
      <c r="K216">
        <v>8.082392146079459E-2</v>
      </c>
      <c r="L216">
        <v>0</v>
      </c>
      <c r="M216">
        <v>0</v>
      </c>
      <c r="AD216">
        <v>4.5416037168272645E-2</v>
      </c>
      <c r="AE216">
        <v>2.5904705616092268E-2</v>
      </c>
      <c r="AF216">
        <v>0</v>
      </c>
      <c r="AG216">
        <v>0</v>
      </c>
    </row>
    <row r="217" spans="1:45" x14ac:dyDescent="0.2">
      <c r="A217">
        <v>9.5385999999999995E-3</v>
      </c>
      <c r="B217">
        <v>1.4553999999999999E-3</v>
      </c>
      <c r="C217">
        <v>0.24742</v>
      </c>
      <c r="D217">
        <v>4</v>
      </c>
      <c r="E217">
        <v>0.96499999999999997</v>
      </c>
      <c r="F217">
        <v>0.91389210944194754</v>
      </c>
      <c r="G217">
        <v>0.19918404499844283</v>
      </c>
      <c r="H217">
        <v>0</v>
      </c>
      <c r="I217">
        <v>0</v>
      </c>
      <c r="V217">
        <v>8.1855023201113705E-3</v>
      </c>
      <c r="W217">
        <v>2.3946845664599013E-2</v>
      </c>
      <c r="X217">
        <v>0</v>
      </c>
      <c r="Y217">
        <v>0</v>
      </c>
      <c r="AD217">
        <v>4.261425639886348E-2</v>
      </c>
      <c r="AE217">
        <v>1.6946438981142158E-2</v>
      </c>
      <c r="AF217">
        <v>0</v>
      </c>
      <c r="AG217">
        <v>0</v>
      </c>
      <c r="AH217">
        <v>1.5298894690349795E-7</v>
      </c>
      <c r="AI217">
        <v>0.2035481835749467</v>
      </c>
      <c r="AJ217">
        <v>0</v>
      </c>
      <c r="AK217">
        <v>0</v>
      </c>
    </row>
    <row r="218" spans="1:45" x14ac:dyDescent="0.2">
      <c r="A218">
        <v>9.5438999999999993E-3</v>
      </c>
      <c r="B218">
        <v>1.4561999999999999E-3</v>
      </c>
      <c r="C218">
        <v>0.24756</v>
      </c>
      <c r="D218">
        <v>4</v>
      </c>
      <c r="E218">
        <v>0.96599999999999997</v>
      </c>
      <c r="F218">
        <v>0.92022293301501146</v>
      </c>
      <c r="G218">
        <v>3.2833448359757177E-2</v>
      </c>
      <c r="H218">
        <v>0</v>
      </c>
      <c r="I218">
        <v>0</v>
      </c>
      <c r="N218">
        <v>1.601728700278691E-8</v>
      </c>
      <c r="O218">
        <v>6.8002084429579807E-2</v>
      </c>
      <c r="P218">
        <v>0</v>
      </c>
      <c r="Q218">
        <v>0</v>
      </c>
      <c r="AD218">
        <v>2.1593735441624858E-2</v>
      </c>
      <c r="AE218">
        <v>7.5437047091521214E-2</v>
      </c>
      <c r="AF218">
        <v>0</v>
      </c>
      <c r="AG218">
        <v>0</v>
      </c>
      <c r="AP218">
        <v>2.4321747656784867E-2</v>
      </c>
      <c r="AQ218">
        <v>0.10011769239321205</v>
      </c>
      <c r="AR218">
        <v>0</v>
      </c>
      <c r="AS218">
        <v>0</v>
      </c>
    </row>
    <row r="219" spans="1:45" x14ac:dyDescent="0.2">
      <c r="A219">
        <v>9.5499000000000001E-3</v>
      </c>
      <c r="B219">
        <v>1.4571E-3</v>
      </c>
      <c r="C219">
        <v>0.24771000000000001</v>
      </c>
      <c r="D219">
        <v>4</v>
      </c>
      <c r="E219">
        <v>0.96599999999999997</v>
      </c>
      <c r="F219">
        <v>0.91794245117671391</v>
      </c>
      <c r="G219">
        <v>5.7194055496434443E-2</v>
      </c>
      <c r="H219">
        <v>0</v>
      </c>
      <c r="I219">
        <v>0</v>
      </c>
      <c r="J219">
        <v>1.3363970243225733E-8</v>
      </c>
      <c r="K219">
        <v>8.7541626200357783E-2</v>
      </c>
      <c r="L219">
        <v>0</v>
      </c>
      <c r="M219">
        <v>0</v>
      </c>
      <c r="AD219">
        <v>1.9132395963031922E-2</v>
      </c>
      <c r="AE219">
        <v>7.4818610765679028E-2</v>
      </c>
      <c r="AF219">
        <v>0</v>
      </c>
      <c r="AG219">
        <v>0</v>
      </c>
      <c r="AP219">
        <v>2.9124830414128739E-2</v>
      </c>
      <c r="AQ219">
        <v>9.3930095422141119E-2</v>
      </c>
      <c r="AR219">
        <v>0</v>
      </c>
      <c r="AS219">
        <v>0</v>
      </c>
    </row>
    <row r="220" spans="1:45" x14ac:dyDescent="0.2">
      <c r="A220">
        <v>9.5653000000000005E-3</v>
      </c>
      <c r="B220">
        <v>1.4425E-3</v>
      </c>
      <c r="C220">
        <v>0.24811</v>
      </c>
      <c r="D220">
        <v>2</v>
      </c>
      <c r="E220">
        <v>0.96699999999999997</v>
      </c>
      <c r="F220">
        <v>0.9204353643327805</v>
      </c>
      <c r="G220">
        <v>1.5094595635172917E-2</v>
      </c>
      <c r="H220">
        <v>0</v>
      </c>
      <c r="I220">
        <v>0</v>
      </c>
      <c r="AP220">
        <v>4.6552539885339805E-2</v>
      </c>
      <c r="AQ220">
        <v>1.4371418348628241E-2</v>
      </c>
      <c r="AR220">
        <v>0</v>
      </c>
      <c r="AS220">
        <v>0</v>
      </c>
    </row>
    <row r="221" spans="1:45" x14ac:dyDescent="0.2">
      <c r="A221">
        <v>9.5653000000000005E-3</v>
      </c>
      <c r="B221">
        <v>1.451E-3</v>
      </c>
      <c r="C221">
        <v>0.24811</v>
      </c>
      <c r="D221">
        <v>3</v>
      </c>
      <c r="E221">
        <v>0.96699999999999997</v>
      </c>
      <c r="F221">
        <v>0.92065008224530176</v>
      </c>
      <c r="G221">
        <v>2.7208037013130799E-2</v>
      </c>
      <c r="H221">
        <v>0</v>
      </c>
      <c r="I221">
        <v>0</v>
      </c>
      <c r="V221">
        <v>7.6593825674309143E-7</v>
      </c>
      <c r="W221">
        <v>2.3154061521000701E-2</v>
      </c>
      <c r="X221">
        <v>0</v>
      </c>
      <c r="Y221">
        <v>0</v>
      </c>
      <c r="AP221">
        <v>4.6354025989729118E-2</v>
      </c>
      <c r="AQ221">
        <v>1.4610302096934456E-2</v>
      </c>
      <c r="AR221">
        <v>0</v>
      </c>
      <c r="AS221">
        <v>0</v>
      </c>
    </row>
    <row r="222" spans="1:45" x14ac:dyDescent="0.2">
      <c r="A222">
        <v>9.5654999999999994E-3</v>
      </c>
      <c r="B222">
        <v>1.451E-3</v>
      </c>
      <c r="C222">
        <v>0.24812000000000001</v>
      </c>
      <c r="D222">
        <v>3</v>
      </c>
      <c r="E222">
        <v>0.96699999999999997</v>
      </c>
      <c r="F222">
        <v>0.92071971453468948</v>
      </c>
      <c r="G222">
        <v>3.2474068560163237E-2</v>
      </c>
      <c r="H222">
        <v>0</v>
      </c>
      <c r="I222">
        <v>0</v>
      </c>
      <c r="N222">
        <v>6.4354814152650726E-8</v>
      </c>
      <c r="O222">
        <v>6.7138646074898362E-2</v>
      </c>
      <c r="P222">
        <v>0</v>
      </c>
      <c r="Q222">
        <v>0</v>
      </c>
      <c r="AP222">
        <v>4.61425703675339E-2</v>
      </c>
      <c r="AQ222">
        <v>3.9039506187159435E-2</v>
      </c>
      <c r="AR222">
        <v>0</v>
      </c>
      <c r="AS222">
        <v>0</v>
      </c>
    </row>
    <row r="223" spans="1:45" x14ac:dyDescent="0.2">
      <c r="A223">
        <v>9.5674000000000002E-3</v>
      </c>
      <c r="B223">
        <v>1.4513E-3</v>
      </c>
      <c r="C223">
        <v>0.24817</v>
      </c>
      <c r="D223">
        <v>3</v>
      </c>
      <c r="E223">
        <v>0.96699999999999997</v>
      </c>
      <c r="F223">
        <v>0.91756098375176898</v>
      </c>
      <c r="G223">
        <v>0.19249107296247583</v>
      </c>
      <c r="H223">
        <v>0</v>
      </c>
      <c r="I223">
        <v>0</v>
      </c>
      <c r="AH223">
        <v>4.7274072145751209E-8</v>
      </c>
      <c r="AI223">
        <v>0.20676908130961835</v>
      </c>
      <c r="AJ223">
        <v>0</v>
      </c>
      <c r="AK223">
        <v>0</v>
      </c>
      <c r="AP223">
        <v>4.9295154624570091E-2</v>
      </c>
      <c r="AQ223">
        <v>1.9950889746663938E-2</v>
      </c>
      <c r="AR223">
        <v>0</v>
      </c>
      <c r="AS223">
        <v>0</v>
      </c>
    </row>
    <row r="224" spans="1:45" x14ac:dyDescent="0.2">
      <c r="A224">
        <v>9.5691000000000005E-3</v>
      </c>
      <c r="B224">
        <v>1.4515000000000001E-3</v>
      </c>
      <c r="C224">
        <v>0.24820999999999999</v>
      </c>
      <c r="D224">
        <v>3</v>
      </c>
      <c r="E224">
        <v>0.96699999999999997</v>
      </c>
      <c r="F224">
        <v>0.91704850457374532</v>
      </c>
      <c r="G224">
        <v>5.688135874943339E-2</v>
      </c>
      <c r="H224">
        <v>0</v>
      </c>
      <c r="I224">
        <v>0</v>
      </c>
      <c r="J224">
        <v>2.3263573612121067E-9</v>
      </c>
      <c r="K224">
        <v>8.7165265204757092E-2</v>
      </c>
      <c r="L224">
        <v>0</v>
      </c>
      <c r="M224">
        <v>0</v>
      </c>
      <c r="AP224">
        <v>5.0123997916930237E-2</v>
      </c>
      <c r="AQ224">
        <v>3.2579782049904721E-2</v>
      </c>
      <c r="AR224">
        <v>0</v>
      </c>
      <c r="AS224">
        <v>0</v>
      </c>
    </row>
    <row r="225" spans="1:45" x14ac:dyDescent="0.2">
      <c r="A225">
        <v>9.5756000000000001E-3</v>
      </c>
      <c r="B225">
        <v>1.4610999999999999E-3</v>
      </c>
      <c r="C225">
        <v>0.24837999999999999</v>
      </c>
      <c r="D225">
        <v>4</v>
      </c>
      <c r="E225">
        <v>0.96599999999999997</v>
      </c>
      <c r="F225">
        <v>0.90990669346607567</v>
      </c>
      <c r="G225">
        <v>0.21047303006533122</v>
      </c>
      <c r="H225">
        <v>0</v>
      </c>
      <c r="I225">
        <v>0</v>
      </c>
      <c r="V225">
        <v>7.5663451653445856E-3</v>
      </c>
      <c r="W225">
        <v>2.4332418441661653E-2</v>
      </c>
      <c r="X225">
        <v>0</v>
      </c>
      <c r="Y225">
        <v>0</v>
      </c>
      <c r="AH225">
        <v>4.4544764120737423E-8</v>
      </c>
      <c r="AI225">
        <v>0.21726857099386082</v>
      </c>
      <c r="AJ225">
        <v>0</v>
      </c>
      <c r="AK225">
        <v>0</v>
      </c>
      <c r="AP225">
        <v>4.8740560818069573E-2</v>
      </c>
      <c r="AQ225">
        <v>2.1147038415742069E-2</v>
      </c>
      <c r="AR225">
        <v>0</v>
      </c>
      <c r="AS225">
        <v>0</v>
      </c>
    </row>
    <row r="226" spans="1:45" x14ac:dyDescent="0.2">
      <c r="A226">
        <v>9.5761000000000006E-3</v>
      </c>
      <c r="B226">
        <v>1.4526000000000001E-3</v>
      </c>
      <c r="C226">
        <v>0.24839</v>
      </c>
      <c r="D226">
        <v>3</v>
      </c>
      <c r="E226">
        <v>0.96399999999999997</v>
      </c>
      <c r="F226">
        <v>0.91205553220713598</v>
      </c>
      <c r="G226">
        <v>2.5622276979802478E-2</v>
      </c>
      <c r="H226">
        <v>0</v>
      </c>
      <c r="I226">
        <v>0</v>
      </c>
      <c r="Z226">
        <v>3.3162306683298634E-8</v>
      </c>
      <c r="AA226">
        <v>2.5636507589000469E-2</v>
      </c>
      <c r="AB226">
        <v>0</v>
      </c>
      <c r="AC226">
        <v>0</v>
      </c>
      <c r="AD226">
        <v>5.2286750518714641E-2</v>
      </c>
      <c r="AE226">
        <v>1.2925092837015886E-2</v>
      </c>
      <c r="AF226">
        <v>0</v>
      </c>
      <c r="AG226">
        <v>0</v>
      </c>
    </row>
    <row r="227" spans="1:45" x14ac:dyDescent="0.2">
      <c r="A227">
        <v>9.5916999999999999E-3</v>
      </c>
      <c r="B227">
        <v>1.4635E-3</v>
      </c>
      <c r="C227">
        <v>0.24879999999999999</v>
      </c>
      <c r="D227">
        <v>4</v>
      </c>
      <c r="E227">
        <v>0.96299999999999997</v>
      </c>
      <c r="F227">
        <v>0.89728881621206336</v>
      </c>
      <c r="G227">
        <v>3.6831335244016335E-2</v>
      </c>
      <c r="H227">
        <v>0</v>
      </c>
      <c r="I227">
        <v>0</v>
      </c>
      <c r="N227">
        <v>2.8275512439085056E-8</v>
      </c>
      <c r="O227">
        <v>6.0711744140625211E-2</v>
      </c>
      <c r="P227">
        <v>0</v>
      </c>
      <c r="Q227">
        <v>0</v>
      </c>
      <c r="V227">
        <v>2.2962575183960193E-2</v>
      </c>
      <c r="W227">
        <v>2.3769130852021564E-2</v>
      </c>
      <c r="X227">
        <v>0</v>
      </c>
      <c r="Y227">
        <v>0</v>
      </c>
      <c r="AD227">
        <v>4.3105983795245585E-2</v>
      </c>
      <c r="AE227">
        <v>2.9824394539405469E-2</v>
      </c>
      <c r="AF227">
        <v>0</v>
      </c>
      <c r="AG227">
        <v>0</v>
      </c>
    </row>
    <row r="228" spans="1:45" x14ac:dyDescent="0.2">
      <c r="A228">
        <v>9.6010000000000002E-3</v>
      </c>
      <c r="B228">
        <v>1.4649000000000001E-3</v>
      </c>
      <c r="C228">
        <v>0.24904000000000001</v>
      </c>
      <c r="D228">
        <v>4</v>
      </c>
      <c r="E228">
        <v>0.96499999999999997</v>
      </c>
      <c r="F228">
        <v>0.90087817379088342</v>
      </c>
      <c r="G228">
        <v>8.2976981919619081E-2</v>
      </c>
      <c r="H228">
        <v>0</v>
      </c>
      <c r="I228">
        <v>0</v>
      </c>
      <c r="J228">
        <v>2.8948822048971891E-8</v>
      </c>
      <c r="K228">
        <v>0.10254066270629004</v>
      </c>
      <c r="L228">
        <v>0</v>
      </c>
      <c r="M228">
        <v>0</v>
      </c>
      <c r="V228">
        <v>1.6641143725811502E-2</v>
      </c>
      <c r="W228">
        <v>2.7244694291310368E-2</v>
      </c>
      <c r="X228">
        <v>0</v>
      </c>
      <c r="Y228">
        <v>0</v>
      </c>
      <c r="AP228">
        <v>4.7934070711088843E-2</v>
      </c>
      <c r="AQ228">
        <v>3.8723931255152333E-2</v>
      </c>
      <c r="AR228">
        <v>0</v>
      </c>
      <c r="AS228">
        <v>0</v>
      </c>
    </row>
    <row r="229" spans="1:45" x14ac:dyDescent="0.2">
      <c r="A229">
        <v>9.6101999999999993E-3</v>
      </c>
      <c r="B229">
        <v>1.4663E-3</v>
      </c>
      <c r="C229">
        <v>0.24928</v>
      </c>
      <c r="D229">
        <v>4</v>
      </c>
      <c r="E229">
        <v>0.96599999999999997</v>
      </c>
      <c r="F229">
        <v>0.90638105685289427</v>
      </c>
      <c r="G229">
        <v>2.6569306105899193E-2</v>
      </c>
      <c r="H229">
        <v>0</v>
      </c>
      <c r="I229">
        <v>0</v>
      </c>
      <c r="Z229">
        <v>7.7584161736642548E-8</v>
      </c>
      <c r="AA229">
        <v>2.6338396585679311E-2</v>
      </c>
      <c r="AB229">
        <v>0</v>
      </c>
      <c r="AC229">
        <v>0</v>
      </c>
      <c r="AD229">
        <v>1.0031355912608259E-2</v>
      </c>
      <c r="AE229">
        <v>7.5814727025654213E-2</v>
      </c>
      <c r="AF229">
        <v>0</v>
      </c>
      <c r="AG229">
        <v>0</v>
      </c>
      <c r="AP229">
        <v>4.9399831133863904E-2</v>
      </c>
      <c r="AQ229">
        <v>8.928429715326866E-2</v>
      </c>
      <c r="AR229">
        <v>0</v>
      </c>
      <c r="AS229">
        <v>0</v>
      </c>
    </row>
    <row r="230" spans="1:45" x14ac:dyDescent="0.2">
      <c r="A230">
        <v>9.6182000000000004E-3</v>
      </c>
      <c r="B230">
        <v>1.4675000000000001E-3</v>
      </c>
      <c r="C230">
        <v>0.24948000000000001</v>
      </c>
      <c r="D230">
        <v>4</v>
      </c>
      <c r="E230">
        <v>0.96499999999999997</v>
      </c>
      <c r="F230">
        <v>0.8959565886473484</v>
      </c>
      <c r="G230">
        <v>3.6957407864104952E-2</v>
      </c>
      <c r="H230">
        <v>0</v>
      </c>
      <c r="I230">
        <v>0</v>
      </c>
      <c r="N230">
        <v>3.114181052491679E-7</v>
      </c>
      <c r="O230">
        <v>6.8918126360614382E-2</v>
      </c>
      <c r="P230">
        <v>0</v>
      </c>
      <c r="Q230">
        <v>0</v>
      </c>
      <c r="V230">
        <v>2.0052946699162352E-2</v>
      </c>
      <c r="W230">
        <v>2.3767946408910019E-2</v>
      </c>
      <c r="X230">
        <v>0</v>
      </c>
      <c r="Y230">
        <v>0</v>
      </c>
      <c r="AP230">
        <v>4.9079737928926483E-2</v>
      </c>
      <c r="AQ230">
        <v>3.9579812345392033E-2</v>
      </c>
      <c r="AR230">
        <v>0</v>
      </c>
      <c r="AS230">
        <v>0</v>
      </c>
    </row>
    <row r="231" spans="1:45" x14ac:dyDescent="0.2">
      <c r="A231">
        <v>9.6336000000000008E-3</v>
      </c>
      <c r="B231">
        <v>1.4613E-3</v>
      </c>
      <c r="C231">
        <v>0.24987999999999999</v>
      </c>
      <c r="D231">
        <v>3</v>
      </c>
      <c r="E231">
        <v>0.96699999999999997</v>
      </c>
      <c r="F231">
        <v>0.9040443677175628</v>
      </c>
      <c r="G231">
        <v>2.5969771533002554E-2</v>
      </c>
      <c r="H231">
        <v>0</v>
      </c>
      <c r="I231">
        <v>0</v>
      </c>
      <c r="Z231">
        <v>3.4155033015736977E-8</v>
      </c>
      <c r="AA231">
        <v>2.5967068771347718E-2</v>
      </c>
      <c r="AB231">
        <v>0</v>
      </c>
      <c r="AC231">
        <v>0</v>
      </c>
      <c r="AP231">
        <v>6.2476025249915579E-2</v>
      </c>
      <c r="AQ231">
        <v>1.5267123086011442E-2</v>
      </c>
      <c r="AR231">
        <v>0</v>
      </c>
      <c r="AS231">
        <v>0</v>
      </c>
    </row>
    <row r="232" spans="1:45" x14ac:dyDescent="0.2">
      <c r="A232">
        <v>9.9687999999999999E-3</v>
      </c>
      <c r="B232">
        <v>1.5122E-3</v>
      </c>
      <c r="C232">
        <v>0.25857999999999998</v>
      </c>
      <c r="D232">
        <v>3</v>
      </c>
      <c r="E232">
        <v>0.96899999999999997</v>
      </c>
      <c r="F232">
        <v>0.92299022785851137</v>
      </c>
      <c r="G232">
        <v>3.2169576424970821E-2</v>
      </c>
      <c r="H232">
        <v>0</v>
      </c>
      <c r="I232">
        <v>0</v>
      </c>
      <c r="N232">
        <v>4.3997950246526848E-2</v>
      </c>
      <c r="O232">
        <v>2.5971055150188816E-2</v>
      </c>
      <c r="P232">
        <v>0</v>
      </c>
      <c r="Q232">
        <v>0</v>
      </c>
      <c r="V232">
        <v>1.7867836145219499E-3</v>
      </c>
      <c r="W232">
        <v>2.3932587739434883E-2</v>
      </c>
      <c r="X232">
        <v>0</v>
      </c>
      <c r="Y232">
        <v>0</v>
      </c>
    </row>
    <row r="233" spans="1:45" x14ac:dyDescent="0.2">
      <c r="A233">
        <v>9.9690999999999998E-3</v>
      </c>
      <c r="B233">
        <v>1.5034E-3</v>
      </c>
      <c r="C233">
        <v>0.25858999999999999</v>
      </c>
      <c r="D233">
        <v>2</v>
      </c>
      <c r="E233">
        <v>0.96899999999999997</v>
      </c>
      <c r="F233">
        <v>0.92449559043089824</v>
      </c>
      <c r="G233">
        <v>2.4993909500251515E-2</v>
      </c>
      <c r="H233">
        <v>0</v>
      </c>
      <c r="I233">
        <v>0</v>
      </c>
      <c r="N233">
        <v>4.4434289997737242E-2</v>
      </c>
      <c r="O233">
        <v>2.5231649729686625E-2</v>
      </c>
      <c r="P233">
        <v>0</v>
      </c>
      <c r="Q233">
        <v>0</v>
      </c>
    </row>
    <row r="234" spans="1:45" x14ac:dyDescent="0.2">
      <c r="A234">
        <v>9.9699000000000003E-3</v>
      </c>
      <c r="B234">
        <v>1.5123000000000001E-3</v>
      </c>
      <c r="C234">
        <v>0.25861000000000001</v>
      </c>
      <c r="D234">
        <v>3</v>
      </c>
      <c r="E234">
        <v>0.96899999999999997</v>
      </c>
      <c r="F234">
        <v>0.92153813097052162</v>
      </c>
      <c r="G234">
        <v>4.1964076815170913E-2</v>
      </c>
      <c r="H234">
        <v>0</v>
      </c>
      <c r="I234">
        <v>0</v>
      </c>
      <c r="J234">
        <v>1.7737777659497833E-7</v>
      </c>
      <c r="K234">
        <v>7.9193749292976082E-2</v>
      </c>
      <c r="L234">
        <v>0</v>
      </c>
      <c r="M234">
        <v>0</v>
      </c>
      <c r="N234">
        <v>4.7430818103761367E-2</v>
      </c>
      <c r="O234">
        <v>5.0904720228603623E-2</v>
      </c>
      <c r="P234">
        <v>0</v>
      </c>
      <c r="Q234">
        <v>0</v>
      </c>
    </row>
    <row r="235" spans="1:45" x14ac:dyDescent="0.2">
      <c r="A235">
        <v>9.9720999999999994E-3</v>
      </c>
      <c r="B235">
        <v>1.5127000000000001E-3</v>
      </c>
      <c r="C235">
        <v>0.25866</v>
      </c>
      <c r="D235">
        <v>3</v>
      </c>
      <c r="E235">
        <v>0.96899999999999997</v>
      </c>
      <c r="F235">
        <v>0.9189131952150742</v>
      </c>
      <c r="G235">
        <v>0.19823982567561496</v>
      </c>
      <c r="H235">
        <v>0</v>
      </c>
      <c r="I235">
        <v>0</v>
      </c>
      <c r="N235">
        <v>5.0171175390672805E-2</v>
      </c>
      <c r="O235">
        <v>3.7206364569172617E-2</v>
      </c>
      <c r="P235">
        <v>0</v>
      </c>
      <c r="Q235">
        <v>0</v>
      </c>
      <c r="AH235">
        <v>2.4324432055044838E-9</v>
      </c>
      <c r="AI235">
        <v>0.22422338827122035</v>
      </c>
      <c r="AJ235">
        <v>0</v>
      </c>
      <c r="AK235">
        <v>0</v>
      </c>
    </row>
    <row r="236" spans="1:45" x14ac:dyDescent="0.2">
      <c r="A236">
        <v>9.9722999999999999E-3</v>
      </c>
      <c r="B236">
        <v>1.5215999999999999E-3</v>
      </c>
      <c r="C236">
        <v>0.25867000000000001</v>
      </c>
      <c r="D236">
        <v>4</v>
      </c>
      <c r="E236">
        <v>0.96799999999999997</v>
      </c>
      <c r="F236">
        <v>0.91729164122278084</v>
      </c>
      <c r="G236">
        <v>6.3816101708574463E-2</v>
      </c>
      <c r="H236">
        <v>0</v>
      </c>
      <c r="I236">
        <v>0</v>
      </c>
      <c r="J236">
        <v>7.4650862815636877E-8</v>
      </c>
      <c r="K236">
        <v>9.6610165922372981E-2</v>
      </c>
      <c r="L236">
        <v>0</v>
      </c>
      <c r="M236">
        <v>0</v>
      </c>
      <c r="N236">
        <v>4.3323901795935878E-2</v>
      </c>
      <c r="O236">
        <v>6.3528093307036654E-2</v>
      </c>
      <c r="P236">
        <v>0</v>
      </c>
      <c r="Q236">
        <v>0</v>
      </c>
      <c r="V236">
        <v>7.6300077353699293E-3</v>
      </c>
      <c r="W236">
        <v>2.919771709447333E-2</v>
      </c>
      <c r="X236">
        <v>0</v>
      </c>
      <c r="Y236">
        <v>0</v>
      </c>
    </row>
    <row r="237" spans="1:45" x14ac:dyDescent="0.2">
      <c r="A237">
        <v>9.9758999999999994E-3</v>
      </c>
      <c r="B237">
        <v>1.5221E-3</v>
      </c>
      <c r="C237">
        <v>0.25875999999999999</v>
      </c>
      <c r="D237">
        <v>4</v>
      </c>
      <c r="E237">
        <v>0.96799999999999997</v>
      </c>
      <c r="F237">
        <v>0.91182565615599864</v>
      </c>
      <c r="G237">
        <v>0.22612458386073073</v>
      </c>
      <c r="H237">
        <v>0</v>
      </c>
      <c r="I237">
        <v>0</v>
      </c>
      <c r="N237">
        <v>4.8740210477466371E-2</v>
      </c>
      <c r="O237">
        <v>4.1556013881182637E-2</v>
      </c>
      <c r="P237">
        <v>0</v>
      </c>
      <c r="Q237">
        <v>0</v>
      </c>
      <c r="V237">
        <v>7.750445285931635E-3</v>
      </c>
      <c r="W237">
        <v>2.617049608982995E-2</v>
      </c>
      <c r="X237">
        <v>0</v>
      </c>
      <c r="Y237">
        <v>0</v>
      </c>
      <c r="AH237">
        <v>8.6981688402154075E-8</v>
      </c>
      <c r="AI237">
        <v>0.24520134208723021</v>
      </c>
      <c r="AJ237">
        <v>0</v>
      </c>
      <c r="AK237">
        <v>0</v>
      </c>
    </row>
    <row r="238" spans="1:45" x14ac:dyDescent="0.2">
      <c r="A238">
        <v>1.0022100000000001E-2</v>
      </c>
      <c r="B238">
        <v>1.5292000000000001E-3</v>
      </c>
      <c r="C238">
        <v>0.25996000000000002</v>
      </c>
      <c r="D238">
        <v>4</v>
      </c>
      <c r="E238">
        <v>0.95899999999999996</v>
      </c>
      <c r="F238">
        <v>0.84734828862225042</v>
      </c>
      <c r="G238">
        <v>2.9499861089932924E-2</v>
      </c>
      <c r="H238">
        <v>0</v>
      </c>
      <c r="I238">
        <v>0</v>
      </c>
      <c r="V238">
        <v>6.4833697406275634E-2</v>
      </c>
      <c r="W238">
        <v>2.8728798476618578E-2</v>
      </c>
      <c r="X238">
        <v>0</v>
      </c>
      <c r="Y238">
        <v>0</v>
      </c>
      <c r="Z238">
        <v>5.9065118498189242E-8</v>
      </c>
      <c r="AA238">
        <v>3.1870301180043109E-2</v>
      </c>
      <c r="AB238">
        <v>0</v>
      </c>
      <c r="AC238">
        <v>0</v>
      </c>
      <c r="AD238">
        <v>4.7141744342513461E-2</v>
      </c>
      <c r="AE238">
        <v>1.3265793777924655E-2</v>
      </c>
      <c r="AF238">
        <v>0</v>
      </c>
      <c r="AG238">
        <v>0</v>
      </c>
    </row>
    <row r="239" spans="1:45" x14ac:dyDescent="0.2">
      <c r="A239">
        <v>1.0095700000000001E-2</v>
      </c>
      <c r="B239">
        <v>1.5314E-3</v>
      </c>
      <c r="C239">
        <v>0.26186999999999999</v>
      </c>
      <c r="D239">
        <v>3</v>
      </c>
      <c r="E239">
        <v>0.96799999999999997</v>
      </c>
      <c r="F239">
        <v>0.92261572804828351</v>
      </c>
      <c r="G239">
        <v>4.8087779166969415E-2</v>
      </c>
      <c r="H239">
        <v>0</v>
      </c>
      <c r="I239">
        <v>0</v>
      </c>
      <c r="J239">
        <v>3.2888514862102737E-2</v>
      </c>
      <c r="K239">
        <v>3.9746005228858412E-2</v>
      </c>
      <c r="L239">
        <v>0</v>
      </c>
      <c r="M239">
        <v>0</v>
      </c>
      <c r="V239">
        <v>1.2477708488428416E-2</v>
      </c>
      <c r="W239">
        <v>2.3542943669221293E-2</v>
      </c>
      <c r="X239">
        <v>0</v>
      </c>
      <c r="Y239">
        <v>0</v>
      </c>
    </row>
    <row r="240" spans="1:45" x14ac:dyDescent="0.2">
      <c r="A240">
        <v>1.01041E-2</v>
      </c>
      <c r="B240">
        <v>1.5417E-3</v>
      </c>
      <c r="C240">
        <v>0.26208999999999999</v>
      </c>
      <c r="D240">
        <v>4</v>
      </c>
      <c r="E240">
        <v>0.96799999999999997</v>
      </c>
      <c r="F240">
        <v>0.90455976471060773</v>
      </c>
      <c r="G240">
        <v>0.25726483527274657</v>
      </c>
      <c r="H240">
        <v>0</v>
      </c>
      <c r="I240">
        <v>0</v>
      </c>
      <c r="J240">
        <v>4.4847459903951094E-2</v>
      </c>
      <c r="K240">
        <v>8.3396888716526868E-2</v>
      </c>
      <c r="L240">
        <v>0</v>
      </c>
      <c r="M240">
        <v>0</v>
      </c>
      <c r="V240">
        <v>1.8352445348176958E-2</v>
      </c>
      <c r="W240">
        <v>2.3662622982490684E-2</v>
      </c>
      <c r="X240">
        <v>0</v>
      </c>
      <c r="Y240">
        <v>0</v>
      </c>
      <c r="AH240">
        <v>3.2308459312819403E-8</v>
      </c>
      <c r="AI240">
        <v>0.32358319643100902</v>
      </c>
      <c r="AJ240">
        <v>0</v>
      </c>
      <c r="AK240">
        <v>0</v>
      </c>
    </row>
    <row r="241" spans="1:45" x14ac:dyDescent="0.2">
      <c r="A241">
        <v>1.01043E-2</v>
      </c>
      <c r="B241">
        <v>1.5417E-3</v>
      </c>
      <c r="C241">
        <v>0.26208999999999999</v>
      </c>
      <c r="D241">
        <v>4</v>
      </c>
      <c r="E241">
        <v>0.96899999999999997</v>
      </c>
      <c r="F241">
        <v>0.87490042764604636</v>
      </c>
      <c r="G241">
        <v>3.3564613594912168E-2</v>
      </c>
      <c r="H241">
        <v>0</v>
      </c>
      <c r="I241">
        <v>0</v>
      </c>
      <c r="N241">
        <v>7.8339875531545561E-2</v>
      </c>
      <c r="O241">
        <v>0.1111114142012775</v>
      </c>
      <c r="P241">
        <v>0</v>
      </c>
      <c r="Q241">
        <v>0</v>
      </c>
      <c r="Z241">
        <v>4.2641968556973591E-8</v>
      </c>
      <c r="AA241">
        <v>4.2821928517051772E-2</v>
      </c>
      <c r="AB241">
        <v>0</v>
      </c>
      <c r="AC241">
        <v>0</v>
      </c>
      <c r="AP241">
        <v>1.546968281546815E-2</v>
      </c>
      <c r="AQ241">
        <v>5.5983705687781896E-2</v>
      </c>
      <c r="AR241">
        <v>0</v>
      </c>
      <c r="AS241">
        <v>0</v>
      </c>
    </row>
    <row r="242" spans="1:45" x14ac:dyDescent="0.2">
      <c r="A242">
        <v>1.0112299999999999E-2</v>
      </c>
      <c r="B242">
        <v>1.5250000000000001E-3</v>
      </c>
      <c r="C242">
        <v>0.26229999999999998</v>
      </c>
      <c r="D242">
        <v>2</v>
      </c>
      <c r="E242">
        <v>0.96899999999999997</v>
      </c>
      <c r="F242">
        <v>0.93776485880238325</v>
      </c>
      <c r="G242">
        <v>3.8589798617373723E-2</v>
      </c>
      <c r="H242">
        <v>0</v>
      </c>
      <c r="I242">
        <v>0</v>
      </c>
      <c r="J242">
        <v>3.1194163369572703E-2</v>
      </c>
      <c r="K242">
        <v>3.9534324728134E-2</v>
      </c>
      <c r="L242">
        <v>0</v>
      </c>
      <c r="M242">
        <v>0</v>
      </c>
    </row>
    <row r="243" spans="1:45" x14ac:dyDescent="0.2">
      <c r="A243">
        <v>1.0116399999999999E-2</v>
      </c>
      <c r="B243">
        <v>1.5345000000000001E-3</v>
      </c>
      <c r="C243">
        <v>0.26240999999999998</v>
      </c>
      <c r="D243">
        <v>3</v>
      </c>
      <c r="E243">
        <v>0.96899999999999997</v>
      </c>
      <c r="F243">
        <v>0.92767442576700299</v>
      </c>
      <c r="G243">
        <v>0.25297783677023172</v>
      </c>
      <c r="H243">
        <v>0</v>
      </c>
      <c r="I243">
        <v>0</v>
      </c>
      <c r="J243">
        <v>4.1632279838326208E-2</v>
      </c>
      <c r="K243">
        <v>8.3196476157219756E-2</v>
      </c>
      <c r="L243">
        <v>0</v>
      </c>
      <c r="M243">
        <v>0</v>
      </c>
      <c r="AH243">
        <v>8.4998658286373775E-8</v>
      </c>
      <c r="AI243">
        <v>0.32227399642625365</v>
      </c>
      <c r="AJ243">
        <v>0</v>
      </c>
      <c r="AK243">
        <v>0</v>
      </c>
    </row>
    <row r="244" spans="1:45" x14ac:dyDescent="0.2">
      <c r="A244">
        <v>1.01361E-2</v>
      </c>
      <c r="B244">
        <v>1.5286E-3</v>
      </c>
      <c r="C244">
        <v>0.26291999999999999</v>
      </c>
      <c r="D244">
        <v>2</v>
      </c>
      <c r="E244">
        <v>0.96699999999999997</v>
      </c>
      <c r="F244">
        <v>0.95628372788065774</v>
      </c>
      <c r="G244">
        <v>2.5606941384770977E-2</v>
      </c>
      <c r="H244">
        <v>0</v>
      </c>
      <c r="I244">
        <v>0</v>
      </c>
      <c r="V244">
        <v>1.0910786073893836E-2</v>
      </c>
      <c r="W244">
        <v>2.3445145781797714E-2</v>
      </c>
      <c r="X244">
        <v>0</v>
      </c>
      <c r="Y244">
        <v>0</v>
      </c>
    </row>
    <row r="245" spans="1:45" x14ac:dyDescent="0.2">
      <c r="A245">
        <v>1.0138100000000001E-2</v>
      </c>
      <c r="B245">
        <v>1.5378E-3</v>
      </c>
      <c r="C245">
        <v>0.26296999999999998</v>
      </c>
      <c r="D245">
        <v>3</v>
      </c>
      <c r="E245">
        <v>0.96699999999999997</v>
      </c>
      <c r="F245">
        <v>0.95156722643522129</v>
      </c>
      <c r="G245">
        <v>0.15858854046786861</v>
      </c>
      <c r="H245">
        <v>0</v>
      </c>
      <c r="I245">
        <v>0</v>
      </c>
      <c r="V245">
        <v>1.5257651884097818E-2</v>
      </c>
      <c r="W245">
        <v>2.363103783373733E-2</v>
      </c>
      <c r="X245">
        <v>0</v>
      </c>
      <c r="Y245">
        <v>0</v>
      </c>
      <c r="AH245">
        <v>5.6307173600884029E-8</v>
      </c>
      <c r="AI245">
        <v>0.15453834395808769</v>
      </c>
      <c r="AJ245">
        <v>0</v>
      </c>
      <c r="AK245">
        <v>0</v>
      </c>
    </row>
    <row r="246" spans="1:45" x14ac:dyDescent="0.2">
      <c r="A246">
        <v>1.0148900000000001E-2</v>
      </c>
      <c r="B246">
        <v>1.5305E-3</v>
      </c>
      <c r="C246">
        <v>0.26324999999999998</v>
      </c>
      <c r="D246">
        <v>2</v>
      </c>
      <c r="E246">
        <v>0.96799999999999997</v>
      </c>
      <c r="F246">
        <v>0.96822408220529232</v>
      </c>
      <c r="G246">
        <v>0.15289932628065495</v>
      </c>
      <c r="H246">
        <v>0</v>
      </c>
      <c r="I246">
        <v>0</v>
      </c>
      <c r="AH246">
        <v>9.6483072950534922E-8</v>
      </c>
      <c r="AI246">
        <v>0.15341969941325817</v>
      </c>
      <c r="AJ246">
        <v>0</v>
      </c>
      <c r="AK246">
        <v>0</v>
      </c>
    </row>
    <row r="247" spans="1:45" x14ac:dyDescent="0.2">
      <c r="A247">
        <v>1.0159400000000001E-2</v>
      </c>
      <c r="B247">
        <v>1.5410999999999999E-3</v>
      </c>
      <c r="C247">
        <v>0.26351999999999998</v>
      </c>
      <c r="D247">
        <v>3</v>
      </c>
      <c r="E247">
        <v>0.96099999999999997</v>
      </c>
      <c r="V247">
        <v>1.1715932132344231E-2</v>
      </c>
      <c r="W247">
        <v>2.3611740528153569E-2</v>
      </c>
      <c r="X247">
        <v>0</v>
      </c>
      <c r="Y247">
        <v>0</v>
      </c>
      <c r="AL247">
        <v>0.74255277671606834</v>
      </c>
      <c r="AM247">
        <v>2.2697881160922806E-2</v>
      </c>
      <c r="AN247">
        <v>0</v>
      </c>
      <c r="AO247">
        <v>0</v>
      </c>
      <c r="AP247">
        <v>0.20650683251667018</v>
      </c>
      <c r="AQ247">
        <v>1.385437511454988E-2</v>
      </c>
      <c r="AR247">
        <v>0</v>
      </c>
      <c r="AS247">
        <v>0</v>
      </c>
    </row>
    <row r="248" spans="1:45" x14ac:dyDescent="0.2">
      <c r="A248">
        <v>1.0174000000000001E-2</v>
      </c>
      <c r="B248">
        <v>1.5342999999999999E-3</v>
      </c>
      <c r="C248">
        <v>0.26390000000000002</v>
      </c>
      <c r="D248">
        <v>2</v>
      </c>
      <c r="E248">
        <v>0.96199999999999997</v>
      </c>
      <c r="AL248">
        <v>0.75186604740762986</v>
      </c>
      <c r="AM248">
        <v>1.2735174635507782E-2</v>
      </c>
      <c r="AN248">
        <v>0</v>
      </c>
      <c r="AO248">
        <v>0</v>
      </c>
      <c r="AP248">
        <v>0.20977359477737301</v>
      </c>
      <c r="AQ248">
        <v>1.2163372675058239E-2</v>
      </c>
      <c r="AR248">
        <v>0</v>
      </c>
      <c r="AS248">
        <v>0</v>
      </c>
    </row>
    <row r="249" spans="1:45" x14ac:dyDescent="0.2">
      <c r="A249">
        <v>1.01776E-2</v>
      </c>
      <c r="B249">
        <v>1.5437999999999999E-3</v>
      </c>
      <c r="C249">
        <v>0.26399</v>
      </c>
      <c r="D249">
        <v>3</v>
      </c>
      <c r="E249">
        <v>0.96099999999999997</v>
      </c>
      <c r="AD249">
        <v>1.8532375022106985E-8</v>
      </c>
      <c r="AE249">
        <v>7.2555711951585583E-2</v>
      </c>
      <c r="AF249">
        <v>0</v>
      </c>
      <c r="AG249">
        <v>0</v>
      </c>
      <c r="AL249">
        <v>0.74875361227353032</v>
      </c>
      <c r="AM249">
        <v>1.3876370940551492E-2</v>
      </c>
      <c r="AN249">
        <v>0</v>
      </c>
      <c r="AO249">
        <v>0</v>
      </c>
      <c r="AP249">
        <v>0.21251696694795807</v>
      </c>
      <c r="AQ249">
        <v>8.1558936141168673E-2</v>
      </c>
      <c r="AR249">
        <v>0</v>
      </c>
      <c r="AS249">
        <v>0</v>
      </c>
    </row>
    <row r="250" spans="1:45" x14ac:dyDescent="0.2">
      <c r="A250">
        <v>1.02439E-2</v>
      </c>
      <c r="B250">
        <v>1.5629999999999999E-3</v>
      </c>
      <c r="C250">
        <v>0.26571</v>
      </c>
      <c r="D250">
        <v>4</v>
      </c>
      <c r="E250">
        <v>0.95899999999999996</v>
      </c>
      <c r="V250">
        <v>3.9677697195549533E-2</v>
      </c>
      <c r="W250">
        <v>2.4528154227735702E-2</v>
      </c>
      <c r="X250">
        <v>0</v>
      </c>
      <c r="Y250">
        <v>0</v>
      </c>
      <c r="AD250">
        <v>2.269251712792123E-8</v>
      </c>
      <c r="AE250">
        <v>7.5302922394905006E-2</v>
      </c>
      <c r="AF250">
        <v>0</v>
      </c>
      <c r="AG250">
        <v>0</v>
      </c>
      <c r="AL250">
        <v>0.71850115850835272</v>
      </c>
      <c r="AM250">
        <v>2.2874624136678335E-2</v>
      </c>
      <c r="AN250">
        <v>0</v>
      </c>
      <c r="AO250">
        <v>0</v>
      </c>
      <c r="AP250">
        <v>0.20032790383068896</v>
      </c>
      <c r="AQ250">
        <v>8.6504245446149639E-2</v>
      </c>
      <c r="AR250">
        <v>0</v>
      </c>
      <c r="AS250">
        <v>0</v>
      </c>
    </row>
    <row r="251" spans="1:45" x14ac:dyDescent="0.2">
      <c r="A251">
        <v>1.0279399999999999E-2</v>
      </c>
      <c r="B251">
        <v>1.5684E-3</v>
      </c>
      <c r="C251">
        <v>0.26662999999999998</v>
      </c>
      <c r="D251">
        <v>4</v>
      </c>
      <c r="E251">
        <v>0.96899999999999997</v>
      </c>
      <c r="F251">
        <v>0.86356974674057196</v>
      </c>
      <c r="G251">
        <v>3.3816337623849224E-2</v>
      </c>
      <c r="H251">
        <v>0</v>
      </c>
      <c r="I251">
        <v>0</v>
      </c>
      <c r="N251">
        <v>9.9915461386150761E-2</v>
      </c>
      <c r="O251">
        <v>9.5045754701472071E-2</v>
      </c>
      <c r="P251">
        <v>0</v>
      </c>
      <c r="Q251">
        <v>0</v>
      </c>
      <c r="Z251">
        <v>3.3688031500538187E-5</v>
      </c>
      <c r="AA251">
        <v>4.1280155518584764E-2</v>
      </c>
      <c r="AB251">
        <v>0</v>
      </c>
      <c r="AC251">
        <v>0</v>
      </c>
      <c r="AD251">
        <v>5.5428815663910421E-3</v>
      </c>
      <c r="AE251">
        <v>4.0664372884547752E-2</v>
      </c>
      <c r="AF251">
        <v>0</v>
      </c>
      <c r="AG251">
        <v>0</v>
      </c>
    </row>
    <row r="252" spans="1:45" x14ac:dyDescent="0.2">
      <c r="A252">
        <v>1.02866E-2</v>
      </c>
      <c r="B252">
        <v>1.5694999999999999E-3</v>
      </c>
      <c r="C252">
        <v>0.26682</v>
      </c>
      <c r="D252">
        <v>4</v>
      </c>
      <c r="E252">
        <v>0.97099999999999997</v>
      </c>
      <c r="F252">
        <v>0.85010809925413366</v>
      </c>
      <c r="G252">
        <v>6.623003239827821E-2</v>
      </c>
      <c r="H252">
        <v>0</v>
      </c>
      <c r="I252">
        <v>0</v>
      </c>
      <c r="J252">
        <v>0.10587601591190376</v>
      </c>
      <c r="K252">
        <v>8.5116170623686566E-2</v>
      </c>
      <c r="L252">
        <v>0</v>
      </c>
      <c r="M252">
        <v>0</v>
      </c>
      <c r="Z252">
        <v>4.8799294243062792E-4</v>
      </c>
      <c r="AA252">
        <v>2.6941506913122741E-2</v>
      </c>
      <c r="AB252">
        <v>0</v>
      </c>
      <c r="AC252">
        <v>0</v>
      </c>
      <c r="AD252">
        <v>1.4290604837801967E-2</v>
      </c>
      <c r="AE252">
        <v>2.8000587644289143E-2</v>
      </c>
      <c r="AF252">
        <v>0</v>
      </c>
      <c r="AG252">
        <v>0</v>
      </c>
    </row>
    <row r="253" spans="1:45" x14ac:dyDescent="0.2">
      <c r="A253">
        <v>1.03468E-2</v>
      </c>
      <c r="B253">
        <v>1.5786999999999999E-3</v>
      </c>
      <c r="C253">
        <v>0.26838000000000001</v>
      </c>
      <c r="D253">
        <v>4</v>
      </c>
      <c r="E253">
        <v>0.97099999999999997</v>
      </c>
      <c r="F253">
        <v>0.84583311402009131</v>
      </c>
      <c r="G253">
        <v>6.9545782379121165E-2</v>
      </c>
      <c r="H253">
        <v>0</v>
      </c>
      <c r="I253">
        <v>0</v>
      </c>
      <c r="J253">
        <v>0.11300355050128277</v>
      </c>
      <c r="K253">
        <v>9.3504093782777603E-2</v>
      </c>
      <c r="L253">
        <v>0</v>
      </c>
      <c r="M253">
        <v>0</v>
      </c>
      <c r="Z253">
        <v>4.7267160481946918E-8</v>
      </c>
      <c r="AA253">
        <v>2.7762932523966073E-2</v>
      </c>
      <c r="AB253">
        <v>0</v>
      </c>
      <c r="AC253">
        <v>0</v>
      </c>
      <c r="AP253">
        <v>1.1944312218695175E-2</v>
      </c>
      <c r="AQ253">
        <v>3.6224899420387875E-2</v>
      </c>
      <c r="AR253">
        <v>0</v>
      </c>
      <c r="AS253">
        <v>0</v>
      </c>
    </row>
    <row r="254" spans="1:45" x14ac:dyDescent="0.2">
      <c r="A254">
        <v>1.03993E-2</v>
      </c>
      <c r="B254">
        <v>1.5866999999999999E-3</v>
      </c>
      <c r="C254">
        <v>0.26974999999999999</v>
      </c>
      <c r="D254">
        <v>4</v>
      </c>
      <c r="E254">
        <v>0.95899999999999996</v>
      </c>
      <c r="F254">
        <v>0.81855585402186037</v>
      </c>
      <c r="G254">
        <v>3.0320332057942597E-2</v>
      </c>
      <c r="H254">
        <v>0</v>
      </c>
      <c r="I254">
        <v>0</v>
      </c>
      <c r="V254">
        <v>8.1123377048811035E-2</v>
      </c>
      <c r="W254">
        <v>2.9265871209371699E-2</v>
      </c>
      <c r="X254">
        <v>0</v>
      </c>
      <c r="Y254">
        <v>0</v>
      </c>
      <c r="Z254">
        <v>8.2443020408713182E-5</v>
      </c>
      <c r="AA254">
        <v>3.2704769948885243E-2</v>
      </c>
      <c r="AB254">
        <v>0</v>
      </c>
      <c r="AC254">
        <v>0</v>
      </c>
      <c r="AP254">
        <v>5.9468298339208268E-2</v>
      </c>
      <c r="AQ254">
        <v>1.5914715674681199E-2</v>
      </c>
      <c r="AR254">
        <v>0</v>
      </c>
      <c r="AS254">
        <v>0</v>
      </c>
    </row>
    <row r="255" spans="1:45" x14ac:dyDescent="0.2">
      <c r="A255">
        <v>1.04951E-2</v>
      </c>
      <c r="B255">
        <v>1.5920000000000001E-3</v>
      </c>
      <c r="C255">
        <v>0.27223000000000003</v>
      </c>
      <c r="D255">
        <v>3</v>
      </c>
      <c r="E255">
        <v>0.97099999999999997</v>
      </c>
      <c r="F255">
        <v>0.83943526988572248</v>
      </c>
      <c r="G255">
        <v>4.3638298787163701E-2</v>
      </c>
      <c r="H255">
        <v>0</v>
      </c>
      <c r="I255">
        <v>0</v>
      </c>
      <c r="J255">
        <v>0.13196078071930836</v>
      </c>
      <c r="K255">
        <v>4.1131907333415416E-2</v>
      </c>
      <c r="L255">
        <v>0</v>
      </c>
      <c r="M255">
        <v>0</v>
      </c>
      <c r="Z255">
        <v>2.9474084327352517E-5</v>
      </c>
      <c r="AA255">
        <v>2.6148260680478774E-2</v>
      </c>
      <c r="AB255">
        <v>0</v>
      </c>
      <c r="AC255">
        <v>0</v>
      </c>
    </row>
    <row r="256" spans="1:45" x14ac:dyDescent="0.2">
      <c r="A256">
        <v>1.0581E-2</v>
      </c>
      <c r="B256">
        <v>1.6050000000000001E-3</v>
      </c>
      <c r="C256">
        <v>0.27445999999999998</v>
      </c>
      <c r="D256">
        <v>3</v>
      </c>
      <c r="E256">
        <v>0.96099999999999997</v>
      </c>
      <c r="F256">
        <v>0.88609869915096673</v>
      </c>
      <c r="G256">
        <v>2.9422961082056911E-2</v>
      </c>
      <c r="H256">
        <v>0</v>
      </c>
      <c r="I256">
        <v>0</v>
      </c>
      <c r="V256">
        <v>7.5183813416418707E-2</v>
      </c>
      <c r="W256">
        <v>2.9423078237837522E-2</v>
      </c>
      <c r="X256">
        <v>0</v>
      </c>
      <c r="Y256">
        <v>0</v>
      </c>
      <c r="Z256">
        <v>5.5137969440124382E-6</v>
      </c>
      <c r="AA256">
        <v>3.1578011868644749E-2</v>
      </c>
      <c r="AB256">
        <v>0</v>
      </c>
      <c r="AC256">
        <v>0</v>
      </c>
    </row>
    <row r="257" spans="1:45" x14ac:dyDescent="0.2">
      <c r="A257">
        <v>1.05877E-2</v>
      </c>
      <c r="B257">
        <v>1.606E-3</v>
      </c>
      <c r="C257">
        <v>0.27462999999999999</v>
      </c>
      <c r="D257">
        <v>3</v>
      </c>
      <c r="E257">
        <v>0.97</v>
      </c>
      <c r="F257">
        <v>0.84310646345193829</v>
      </c>
      <c r="G257">
        <v>2.9258024723816795E-2</v>
      </c>
      <c r="H257">
        <v>0</v>
      </c>
      <c r="I257">
        <v>0</v>
      </c>
      <c r="N257">
        <v>0.12664496821613455</v>
      </c>
      <c r="O257">
        <v>3.1765859693671031E-2</v>
      </c>
      <c r="P257">
        <v>0</v>
      </c>
      <c r="Q257">
        <v>0</v>
      </c>
      <c r="Z257">
        <v>4.6889064258906496E-5</v>
      </c>
      <c r="AA257">
        <v>3.1416468003095076E-2</v>
      </c>
      <c r="AB257">
        <v>0</v>
      </c>
      <c r="AC257">
        <v>0</v>
      </c>
    </row>
    <row r="258" spans="1:45" x14ac:dyDescent="0.2">
      <c r="A258">
        <v>1.0656000000000001E-2</v>
      </c>
      <c r="B258">
        <v>1.6259E-3</v>
      </c>
      <c r="C258">
        <v>0.27639999999999998</v>
      </c>
      <c r="D258">
        <v>4</v>
      </c>
      <c r="E258">
        <v>0.97199999999999998</v>
      </c>
      <c r="F258">
        <v>0.82054579964814078</v>
      </c>
      <c r="G258">
        <v>7.4703602936550609E-2</v>
      </c>
      <c r="H258">
        <v>0</v>
      </c>
      <c r="I258">
        <v>0</v>
      </c>
      <c r="J258">
        <v>0.15131485783133844</v>
      </c>
      <c r="K258">
        <v>0.12450021494158285</v>
      </c>
      <c r="L258">
        <v>0</v>
      </c>
      <c r="M258">
        <v>0</v>
      </c>
      <c r="N258">
        <v>7.1335889613741743E-7</v>
      </c>
      <c r="O258">
        <v>9.572906647137526E-2</v>
      </c>
      <c r="P258">
        <v>0</v>
      </c>
      <c r="Q258">
        <v>0</v>
      </c>
      <c r="Z258">
        <v>2.4549925702062535E-6</v>
      </c>
      <c r="AA258">
        <v>4.7927057796030112E-2</v>
      </c>
      <c r="AB258">
        <v>0</v>
      </c>
      <c r="AC258">
        <v>0</v>
      </c>
    </row>
    <row r="259" spans="1:45" x14ac:dyDescent="0.2">
      <c r="A259">
        <v>1.09062E-2</v>
      </c>
      <c r="B259">
        <v>1.6641E-3</v>
      </c>
      <c r="C259">
        <v>0.28288999999999997</v>
      </c>
      <c r="D259">
        <v>4</v>
      </c>
      <c r="E259">
        <v>0.96799999999999997</v>
      </c>
      <c r="F259">
        <v>0.58601278607932772</v>
      </c>
      <c r="G259">
        <v>0.28805633389055818</v>
      </c>
      <c r="H259">
        <v>0</v>
      </c>
      <c r="I259">
        <v>0</v>
      </c>
      <c r="J259">
        <v>1.7428683609521009E-8</v>
      </c>
      <c r="K259">
        <v>0.16519566296667781</v>
      </c>
      <c r="L259">
        <v>0</v>
      </c>
      <c r="M259">
        <v>0</v>
      </c>
      <c r="AD259">
        <v>2.5612551959269047E-2</v>
      </c>
      <c r="AE259">
        <v>3.3169317652048322E-2</v>
      </c>
      <c r="AF259">
        <v>0</v>
      </c>
      <c r="AG259">
        <v>0</v>
      </c>
      <c r="AH259">
        <v>0.35613138139794193</v>
      </c>
      <c r="AI259">
        <v>0.40064606636290873</v>
      </c>
      <c r="AJ259">
        <v>0</v>
      </c>
      <c r="AK259">
        <v>0</v>
      </c>
    </row>
    <row r="260" spans="1:45" x14ac:dyDescent="0.2">
      <c r="A260">
        <v>1.09383E-2</v>
      </c>
      <c r="B260">
        <v>1.6689999999999999E-3</v>
      </c>
      <c r="C260">
        <v>0.28372999999999998</v>
      </c>
      <c r="D260">
        <v>4</v>
      </c>
      <c r="E260">
        <v>0.96799999999999997</v>
      </c>
      <c r="F260">
        <v>0.58652943028638693</v>
      </c>
      <c r="G260">
        <v>0.27671625619499257</v>
      </c>
      <c r="H260">
        <v>0</v>
      </c>
      <c r="I260">
        <v>0</v>
      </c>
      <c r="J260">
        <v>2.8792480062123995E-8</v>
      </c>
      <c r="K260">
        <v>0.15951834424309283</v>
      </c>
      <c r="L260">
        <v>0</v>
      </c>
      <c r="M260">
        <v>0</v>
      </c>
      <c r="AH260">
        <v>0.35473385054488232</v>
      </c>
      <c r="AI260">
        <v>0.3784505435564291</v>
      </c>
      <c r="AJ260">
        <v>0</v>
      </c>
      <c r="AK260">
        <v>0</v>
      </c>
      <c r="AP260">
        <v>2.721511150063103E-2</v>
      </c>
      <c r="AQ260">
        <v>3.9336045907677045E-2</v>
      </c>
      <c r="AR260">
        <v>0</v>
      </c>
      <c r="AS260">
        <v>0</v>
      </c>
    </row>
    <row r="261" spans="1:45" x14ac:dyDescent="0.2">
      <c r="A261">
        <v>1.10077E-2</v>
      </c>
      <c r="B261">
        <v>1.6796000000000001E-3</v>
      </c>
      <c r="C261">
        <v>0.28553000000000001</v>
      </c>
      <c r="D261">
        <v>4</v>
      </c>
      <c r="E261">
        <v>0.96899999999999997</v>
      </c>
      <c r="F261">
        <v>0.62069718321637191</v>
      </c>
      <c r="G261">
        <v>0.2650889861231584</v>
      </c>
      <c r="H261">
        <v>0</v>
      </c>
      <c r="I261">
        <v>0</v>
      </c>
      <c r="J261">
        <v>1.6642766482668399E-5</v>
      </c>
      <c r="K261">
        <v>0.12001036120172918</v>
      </c>
      <c r="L261">
        <v>0</v>
      </c>
      <c r="M261">
        <v>0</v>
      </c>
      <c r="N261">
        <v>1.7843184729216571E-2</v>
      </c>
      <c r="O261">
        <v>5.4069549618279145E-2</v>
      </c>
      <c r="P261">
        <v>0</v>
      </c>
      <c r="Q261">
        <v>0</v>
      </c>
      <c r="AH261">
        <v>0.33088825931757276</v>
      </c>
      <c r="AI261">
        <v>0.33982270682366428</v>
      </c>
      <c r="AJ261">
        <v>0</v>
      </c>
      <c r="AK261">
        <v>0</v>
      </c>
    </row>
    <row r="262" spans="1:45" x14ac:dyDescent="0.2">
      <c r="A262">
        <v>1.10478E-2</v>
      </c>
      <c r="B262">
        <v>1.6857E-3</v>
      </c>
      <c r="C262">
        <v>0.28656999999999999</v>
      </c>
      <c r="D262">
        <v>4</v>
      </c>
      <c r="E262">
        <v>0.96799999999999997</v>
      </c>
      <c r="F262">
        <v>0.55690995802549637</v>
      </c>
      <c r="G262">
        <v>0.20960014604742885</v>
      </c>
      <c r="H262">
        <v>0</v>
      </c>
      <c r="I262">
        <v>0</v>
      </c>
      <c r="N262">
        <v>2.4825176102237382E-8</v>
      </c>
      <c r="O262">
        <v>7.1261165461828965E-2</v>
      </c>
      <c r="P262">
        <v>0</v>
      </c>
      <c r="Q262">
        <v>0</v>
      </c>
      <c r="AD262">
        <v>2.204426812761719E-2</v>
      </c>
      <c r="AE262">
        <v>3.1758625287856265E-2</v>
      </c>
      <c r="AF262">
        <v>0</v>
      </c>
      <c r="AG262">
        <v>0</v>
      </c>
      <c r="AH262">
        <v>0.38893162803120435</v>
      </c>
      <c r="AI262">
        <v>0.23714197806452111</v>
      </c>
      <c r="AJ262">
        <v>0</v>
      </c>
      <c r="AK262">
        <v>0</v>
      </c>
    </row>
    <row r="263" spans="1:45" x14ac:dyDescent="0.2">
      <c r="A263">
        <v>1.1067199999999999E-2</v>
      </c>
      <c r="B263">
        <v>1.6886E-3</v>
      </c>
      <c r="C263">
        <v>0.28706999999999999</v>
      </c>
      <c r="D263">
        <v>4</v>
      </c>
      <c r="E263">
        <v>0.96899999999999997</v>
      </c>
      <c r="F263">
        <v>0.56073518841483749</v>
      </c>
      <c r="G263">
        <v>0.21180785101731708</v>
      </c>
      <c r="H263">
        <v>0</v>
      </c>
      <c r="I263">
        <v>0</v>
      </c>
      <c r="N263">
        <v>3.9464275065020678E-8</v>
      </c>
      <c r="O263">
        <v>7.7010594974174118E-2</v>
      </c>
      <c r="P263">
        <v>0</v>
      </c>
      <c r="Q263">
        <v>0</v>
      </c>
      <c r="AH263">
        <v>0.38525988431405356</v>
      </c>
      <c r="AI263">
        <v>0.23714647863832758</v>
      </c>
      <c r="AJ263">
        <v>0</v>
      </c>
      <c r="AK263">
        <v>0</v>
      </c>
      <c r="AP263">
        <v>2.2822709640789859E-2</v>
      </c>
      <c r="AQ263">
        <v>4.2149544622164282E-2</v>
      </c>
      <c r="AR263">
        <v>0</v>
      </c>
      <c r="AS263">
        <v>0</v>
      </c>
    </row>
    <row r="264" spans="1:45" x14ac:dyDescent="0.2">
      <c r="A264">
        <v>1.1177899999999999E-2</v>
      </c>
      <c r="B264">
        <v>1.7055E-3</v>
      </c>
      <c r="C264">
        <v>0.28993999999999998</v>
      </c>
      <c r="D264">
        <v>4</v>
      </c>
      <c r="E264">
        <v>0.96799999999999997</v>
      </c>
      <c r="F264">
        <v>0.52806119560997711</v>
      </c>
      <c r="G264">
        <v>0.20158772928492963</v>
      </c>
      <c r="H264">
        <v>0</v>
      </c>
      <c r="I264">
        <v>0</v>
      </c>
      <c r="Z264">
        <v>1.4614910592924499E-8</v>
      </c>
      <c r="AA264">
        <v>2.7781204610350482E-2</v>
      </c>
      <c r="AB264">
        <v>0</v>
      </c>
      <c r="AC264">
        <v>0</v>
      </c>
      <c r="AD264">
        <v>2.7742604371189028E-2</v>
      </c>
      <c r="AE264">
        <v>1.804518571808569E-2</v>
      </c>
      <c r="AF264">
        <v>0</v>
      </c>
      <c r="AG264">
        <v>0</v>
      </c>
      <c r="AH264">
        <v>0.41198072407627134</v>
      </c>
      <c r="AI264">
        <v>0.21286388402309211</v>
      </c>
      <c r="AJ264">
        <v>0</v>
      </c>
      <c r="AK264">
        <v>0</v>
      </c>
    </row>
    <row r="265" spans="1:45" x14ac:dyDescent="0.2">
      <c r="A265">
        <v>1.12251E-2</v>
      </c>
      <c r="B265">
        <v>1.7126999999999999E-3</v>
      </c>
      <c r="C265">
        <v>0.29116999999999998</v>
      </c>
      <c r="D265">
        <v>4</v>
      </c>
      <c r="E265">
        <v>0.96799999999999997</v>
      </c>
      <c r="F265">
        <v>0.52596934028692977</v>
      </c>
      <c r="G265">
        <v>0.2112579589532684</v>
      </c>
      <c r="H265">
        <v>0</v>
      </c>
      <c r="I265">
        <v>0</v>
      </c>
      <c r="Z265">
        <v>1.2811396682213308E-8</v>
      </c>
      <c r="AA265">
        <v>2.8129034525585624E-2</v>
      </c>
      <c r="AB265">
        <v>0</v>
      </c>
      <c r="AC265">
        <v>0</v>
      </c>
      <c r="AH265">
        <v>0.40946477298147294</v>
      </c>
      <c r="AI265">
        <v>0.22475965024982456</v>
      </c>
      <c r="AJ265">
        <v>0</v>
      </c>
      <c r="AK265">
        <v>0</v>
      </c>
      <c r="AP265">
        <v>3.3045007743156093E-2</v>
      </c>
      <c r="AQ265">
        <v>2.2438815053779385E-2</v>
      </c>
      <c r="AR265">
        <v>0</v>
      </c>
      <c r="AS265">
        <v>0</v>
      </c>
    </row>
    <row r="266" spans="1:45" x14ac:dyDescent="0.2">
      <c r="A266">
        <v>1.13495E-2</v>
      </c>
      <c r="B266">
        <v>1.7216E-3</v>
      </c>
      <c r="C266">
        <v>0.29438999999999999</v>
      </c>
      <c r="D266">
        <v>3</v>
      </c>
      <c r="E266">
        <v>0.96899999999999997</v>
      </c>
      <c r="F266">
        <v>0.54001382123193953</v>
      </c>
      <c r="G266">
        <v>0.16224976056015944</v>
      </c>
      <c r="H266">
        <v>0</v>
      </c>
      <c r="I266">
        <v>0</v>
      </c>
      <c r="Z266">
        <v>5.2192662848460371E-9</v>
      </c>
      <c r="AA266">
        <v>2.7240652280818959E-2</v>
      </c>
      <c r="AB266">
        <v>0</v>
      </c>
      <c r="AC266">
        <v>0</v>
      </c>
      <c r="AH266">
        <v>0.42942977714514152</v>
      </c>
      <c r="AI266">
        <v>0.16598486532733189</v>
      </c>
      <c r="AJ266">
        <v>0</v>
      </c>
      <c r="AK266">
        <v>0</v>
      </c>
    </row>
    <row r="267" spans="1:45" x14ac:dyDescent="0.2">
      <c r="A267">
        <v>1.1399400000000001E-2</v>
      </c>
      <c r="B267">
        <v>1.7393E-3</v>
      </c>
      <c r="C267">
        <v>0.29569000000000001</v>
      </c>
      <c r="D267">
        <v>4</v>
      </c>
      <c r="E267">
        <v>0.96299999999999997</v>
      </c>
      <c r="F267">
        <v>0.76387821105626141</v>
      </c>
      <c r="G267">
        <v>3.4600176073764331E-2</v>
      </c>
      <c r="H267">
        <v>0</v>
      </c>
      <c r="I267">
        <v>0</v>
      </c>
      <c r="N267">
        <v>0.11909400813887976</v>
      </c>
      <c r="O267">
        <v>3.3467802442906668E-2</v>
      </c>
      <c r="P267">
        <v>0</v>
      </c>
      <c r="Q267">
        <v>0</v>
      </c>
      <c r="V267">
        <v>7.9624917621229085E-2</v>
      </c>
      <c r="W267">
        <v>3.1009346446420963E-2</v>
      </c>
      <c r="X267">
        <v>0</v>
      </c>
      <c r="Y267">
        <v>0</v>
      </c>
      <c r="Z267">
        <v>3.1741613946350267E-5</v>
      </c>
      <c r="AA267">
        <v>3.9498420963546131E-2</v>
      </c>
      <c r="AB267">
        <v>0</v>
      </c>
      <c r="AC267">
        <v>0</v>
      </c>
    </row>
    <row r="268" spans="1:45" x14ac:dyDescent="0.2">
      <c r="A268">
        <v>1.15075E-2</v>
      </c>
      <c r="B268">
        <v>1.7558000000000001E-3</v>
      </c>
      <c r="C268">
        <v>0.29848999999999998</v>
      </c>
      <c r="D268">
        <v>4</v>
      </c>
      <c r="E268">
        <v>0.97099999999999997</v>
      </c>
      <c r="F268">
        <v>0.54840119395728337</v>
      </c>
      <c r="G268">
        <v>0.27060744011103238</v>
      </c>
      <c r="H268">
        <v>0</v>
      </c>
      <c r="I268">
        <v>0</v>
      </c>
      <c r="J268">
        <v>6.9464153723363897E-2</v>
      </c>
      <c r="K268">
        <v>8.9038591729783165E-2</v>
      </c>
      <c r="L268">
        <v>0</v>
      </c>
      <c r="M268">
        <v>0</v>
      </c>
      <c r="Z268">
        <v>1.3131393562800184E-4</v>
      </c>
      <c r="AA268">
        <v>2.7523969645260948E-2</v>
      </c>
      <c r="AB268">
        <v>0</v>
      </c>
      <c r="AC268">
        <v>0</v>
      </c>
      <c r="AH268">
        <v>0.35310723371011354</v>
      </c>
      <c r="AI268">
        <v>0.34552046210895221</v>
      </c>
      <c r="AJ268">
        <v>0</v>
      </c>
      <c r="AK268">
        <v>0</v>
      </c>
    </row>
    <row r="269" spans="1:45" x14ac:dyDescent="0.2">
      <c r="A269">
        <v>1.1565000000000001E-2</v>
      </c>
      <c r="B269">
        <v>1.7646000000000001E-3</v>
      </c>
      <c r="C269">
        <v>0.29998000000000002</v>
      </c>
      <c r="D269">
        <v>4</v>
      </c>
      <c r="E269">
        <v>0.97</v>
      </c>
      <c r="F269">
        <v>0.51634378646932333</v>
      </c>
      <c r="G269">
        <v>0.23951961712187539</v>
      </c>
      <c r="H269">
        <v>0</v>
      </c>
      <c r="I269">
        <v>0</v>
      </c>
      <c r="N269">
        <v>5.7438299927848081E-2</v>
      </c>
      <c r="O269">
        <v>5.2267539256007363E-2</v>
      </c>
      <c r="P269">
        <v>0</v>
      </c>
      <c r="Q269">
        <v>0</v>
      </c>
      <c r="Z269">
        <v>1.3423030841499278E-6</v>
      </c>
      <c r="AA269">
        <v>3.5861694464962936E-2</v>
      </c>
      <c r="AB269">
        <v>0</v>
      </c>
      <c r="AC269">
        <v>0</v>
      </c>
      <c r="AH269">
        <v>0.39633798988023811</v>
      </c>
      <c r="AI269">
        <v>0.26378726838437661</v>
      </c>
      <c r="AJ269">
        <v>0</v>
      </c>
      <c r="AK269">
        <v>0</v>
      </c>
    </row>
    <row r="270" spans="1:45" x14ac:dyDescent="0.2">
      <c r="A270">
        <v>1.16886E-2</v>
      </c>
      <c r="B270">
        <v>1.7834999999999999E-3</v>
      </c>
      <c r="C270">
        <v>0.30319000000000002</v>
      </c>
      <c r="D270">
        <v>4</v>
      </c>
      <c r="E270">
        <v>0.96299999999999997</v>
      </c>
      <c r="F270">
        <v>0.46923461503010572</v>
      </c>
      <c r="G270">
        <v>0.17558893609894949</v>
      </c>
      <c r="H270">
        <v>0</v>
      </c>
      <c r="I270">
        <v>0</v>
      </c>
      <c r="V270">
        <v>8.0806494330601691E-2</v>
      </c>
      <c r="W270">
        <v>3.2171328784970449E-2</v>
      </c>
      <c r="X270">
        <v>0</v>
      </c>
      <c r="Y270">
        <v>0</v>
      </c>
      <c r="Z270">
        <v>4.7541566403049395E-8</v>
      </c>
      <c r="AA270">
        <v>3.5050099376317104E-2</v>
      </c>
      <c r="AB270">
        <v>0</v>
      </c>
      <c r="AC270">
        <v>0</v>
      </c>
      <c r="AH270">
        <v>0.41249330761031994</v>
      </c>
      <c r="AI270">
        <v>0.17523667792633443</v>
      </c>
      <c r="AJ270">
        <v>0</v>
      </c>
      <c r="AK270">
        <v>0</v>
      </c>
    </row>
    <row r="271" spans="1:45" x14ac:dyDescent="0.2">
      <c r="A271">
        <v>1.2123800000000001E-2</v>
      </c>
      <c r="B271">
        <v>1.8389999999999999E-3</v>
      </c>
      <c r="C271">
        <v>0.31447999999999998</v>
      </c>
      <c r="D271">
        <v>3</v>
      </c>
      <c r="E271">
        <v>0.95299999999999996</v>
      </c>
      <c r="V271">
        <v>3.9927837662996464E-2</v>
      </c>
      <c r="W271">
        <v>2.5239964182095381E-2</v>
      </c>
      <c r="X271">
        <v>0</v>
      </c>
      <c r="Y271">
        <v>0</v>
      </c>
      <c r="AD271">
        <v>0.16585170226716381</v>
      </c>
      <c r="AE271">
        <v>1.3174895618741264E-2</v>
      </c>
      <c r="AF271">
        <v>0</v>
      </c>
      <c r="AG271">
        <v>0</v>
      </c>
      <c r="AL271">
        <v>0.74692429835407592</v>
      </c>
      <c r="AM271">
        <v>2.4781491293126408E-2</v>
      </c>
      <c r="AN271">
        <v>0</v>
      </c>
      <c r="AO271">
        <v>0</v>
      </c>
    </row>
    <row r="272" spans="1:45" x14ac:dyDescent="0.2">
      <c r="A272">
        <v>1.23012E-2</v>
      </c>
      <c r="B272">
        <v>1.8550999999999999E-3</v>
      </c>
      <c r="C272">
        <v>0.31907999999999997</v>
      </c>
      <c r="D272">
        <v>2</v>
      </c>
      <c r="E272">
        <v>0.95499999999999996</v>
      </c>
      <c r="AD272">
        <v>0.17497172367905617</v>
      </c>
      <c r="AE272">
        <v>1.1898199145009466E-2</v>
      </c>
      <c r="AF272">
        <v>0</v>
      </c>
      <c r="AG272">
        <v>0</v>
      </c>
      <c r="AL272">
        <v>0.78034906734200216</v>
      </c>
      <c r="AM272">
        <v>1.3005671551332849E-2</v>
      </c>
      <c r="AN272">
        <v>0</v>
      </c>
      <c r="AO272">
        <v>0</v>
      </c>
    </row>
    <row r="273" spans="1:45" x14ac:dyDescent="0.2">
      <c r="A273">
        <v>1.2468099999999999E-2</v>
      </c>
      <c r="B273">
        <v>1.9024000000000001E-3</v>
      </c>
      <c r="C273">
        <v>0.32340999999999998</v>
      </c>
      <c r="D273">
        <v>4</v>
      </c>
      <c r="E273">
        <v>0.96599999999999997</v>
      </c>
      <c r="F273">
        <v>0.61826957143094263</v>
      </c>
      <c r="G273">
        <v>5.361678439020752E-2</v>
      </c>
      <c r="H273">
        <v>0</v>
      </c>
      <c r="I273">
        <v>0</v>
      </c>
      <c r="J273">
        <v>0.24820706529114372</v>
      </c>
      <c r="K273">
        <v>4.6271978304872098E-2</v>
      </c>
      <c r="L273">
        <v>0</v>
      </c>
      <c r="M273">
        <v>0</v>
      </c>
      <c r="V273">
        <v>9.952628564477066E-2</v>
      </c>
      <c r="W273">
        <v>3.2965312583790339E-2</v>
      </c>
      <c r="X273">
        <v>0</v>
      </c>
      <c r="Y273">
        <v>0</v>
      </c>
      <c r="Z273">
        <v>2.2315312073080184E-4</v>
      </c>
      <c r="AA273">
        <v>3.5909823665662817E-2</v>
      </c>
      <c r="AB273">
        <v>0</v>
      </c>
      <c r="AC273">
        <v>0</v>
      </c>
    </row>
    <row r="274" spans="1:45" x14ac:dyDescent="0.2">
      <c r="A274">
        <v>1.2632300000000001E-2</v>
      </c>
      <c r="B274">
        <v>1.9273999999999999E-3</v>
      </c>
      <c r="C274">
        <v>0.32767000000000002</v>
      </c>
      <c r="D274">
        <v>4</v>
      </c>
      <c r="E274">
        <v>0.96499999999999997</v>
      </c>
      <c r="F274">
        <v>0.6080162418754369</v>
      </c>
      <c r="G274">
        <v>8.8953045166071207E-2</v>
      </c>
      <c r="H274">
        <v>0</v>
      </c>
      <c r="I274">
        <v>0</v>
      </c>
      <c r="J274">
        <v>0.24846382950188103</v>
      </c>
      <c r="K274">
        <v>0.10429895073837366</v>
      </c>
      <c r="L274">
        <v>0</v>
      </c>
      <c r="M274">
        <v>0</v>
      </c>
      <c r="V274">
        <v>0.10870230213079908</v>
      </c>
      <c r="W274">
        <v>2.9759180082111959E-2</v>
      </c>
      <c r="X274">
        <v>0</v>
      </c>
      <c r="Y274">
        <v>0</v>
      </c>
      <c r="AD274">
        <v>1.9545996516246095E-4</v>
      </c>
      <c r="AE274">
        <v>3.3691651380398493E-2</v>
      </c>
      <c r="AF274">
        <v>0</v>
      </c>
      <c r="AG274">
        <v>0</v>
      </c>
    </row>
    <row r="275" spans="1:45" x14ac:dyDescent="0.2">
      <c r="A275">
        <v>1.3386E-2</v>
      </c>
      <c r="B275">
        <v>2.0305000000000002E-3</v>
      </c>
      <c r="C275">
        <v>0.34721999999999997</v>
      </c>
      <c r="D275">
        <v>3</v>
      </c>
      <c r="E275">
        <v>0.96399999999999997</v>
      </c>
      <c r="R275">
        <v>0.22327803613872335</v>
      </c>
      <c r="S275">
        <v>5.9653664669929003E-2</v>
      </c>
      <c r="T275">
        <v>0</v>
      </c>
      <c r="U275">
        <v>0</v>
      </c>
      <c r="Z275">
        <v>0.21748645082247248</v>
      </c>
      <c r="AA275">
        <v>2.4434078270742697E-2</v>
      </c>
      <c r="AB275">
        <v>0</v>
      </c>
      <c r="AC275">
        <v>0</v>
      </c>
      <c r="AL275">
        <v>0.52303654318991333</v>
      </c>
      <c r="AM275">
        <v>5.1226075115114303E-2</v>
      </c>
      <c r="AN275">
        <v>0</v>
      </c>
      <c r="AO275">
        <v>0</v>
      </c>
    </row>
    <row r="276" spans="1:45" x14ac:dyDescent="0.2">
      <c r="A276">
        <v>1.36265E-2</v>
      </c>
      <c r="B276">
        <v>2.0791E-3</v>
      </c>
      <c r="C276">
        <v>0.35344999999999999</v>
      </c>
      <c r="D276">
        <v>4</v>
      </c>
      <c r="E276">
        <v>0.96299999999999997</v>
      </c>
      <c r="R276">
        <v>0.32530412778762252</v>
      </c>
      <c r="S276">
        <v>6.0741921880952225E-2</v>
      </c>
      <c r="T276">
        <v>0</v>
      </c>
      <c r="U276">
        <v>0</v>
      </c>
      <c r="V276">
        <v>2.2912799347447515E-8</v>
      </c>
      <c r="W276">
        <v>3.7538775419108168E-2</v>
      </c>
      <c r="X276">
        <v>0</v>
      </c>
      <c r="Y276">
        <v>0</v>
      </c>
      <c r="Z276">
        <v>0.20215866702884799</v>
      </c>
      <c r="AA276">
        <v>3.5971791921293531E-2</v>
      </c>
      <c r="AB276">
        <v>0</v>
      </c>
      <c r="AC276">
        <v>0</v>
      </c>
      <c r="AL276">
        <v>0.43506444938224237</v>
      </c>
      <c r="AM276">
        <v>5.6041357746390873E-2</v>
      </c>
      <c r="AN276">
        <v>0</v>
      </c>
      <c r="AO276">
        <v>0</v>
      </c>
    </row>
    <row r="277" spans="1:45" x14ac:dyDescent="0.2">
      <c r="A277">
        <v>1.3832499999999999E-2</v>
      </c>
      <c r="B277">
        <v>2.0860000000000002E-3</v>
      </c>
      <c r="C277">
        <v>0.35880000000000001</v>
      </c>
      <c r="D277">
        <v>2</v>
      </c>
      <c r="E277">
        <v>0.96599999999999997</v>
      </c>
      <c r="V277">
        <v>5.555940422977268E-2</v>
      </c>
      <c r="W277">
        <v>2.6598452162688295E-2</v>
      </c>
      <c r="X277">
        <v>0</v>
      </c>
      <c r="Y277">
        <v>0</v>
      </c>
      <c r="AH277">
        <v>0.91066523546722067</v>
      </c>
      <c r="AI277">
        <v>2.9149876507941621E-2</v>
      </c>
      <c r="AJ277">
        <v>0</v>
      </c>
      <c r="AK277">
        <v>0</v>
      </c>
    </row>
    <row r="278" spans="1:45" x14ac:dyDescent="0.2">
      <c r="A278">
        <v>1.38326E-2</v>
      </c>
      <c r="B278">
        <v>2.0983E-3</v>
      </c>
      <c r="C278">
        <v>0.35880000000000001</v>
      </c>
      <c r="D278">
        <v>3</v>
      </c>
      <c r="E278">
        <v>0.96599999999999997</v>
      </c>
      <c r="V278">
        <v>5.4393604458745033E-2</v>
      </c>
      <c r="W278">
        <v>2.6733627467682864E-2</v>
      </c>
      <c r="X278">
        <v>0</v>
      </c>
      <c r="Y278">
        <v>0</v>
      </c>
      <c r="AD278">
        <v>1.5396610150674909E-8</v>
      </c>
      <c r="AE278">
        <v>1.5760422067349955E-2</v>
      </c>
      <c r="AF278">
        <v>0</v>
      </c>
      <c r="AG278">
        <v>0</v>
      </c>
      <c r="AH278">
        <v>0.91199677680263802</v>
      </c>
      <c r="AI278">
        <v>3.2836193503929266E-2</v>
      </c>
      <c r="AJ278">
        <v>0</v>
      </c>
      <c r="AK278">
        <v>0</v>
      </c>
    </row>
    <row r="279" spans="1:45" x14ac:dyDescent="0.2">
      <c r="A279">
        <v>1.3833399999999999E-2</v>
      </c>
      <c r="B279">
        <v>2.0983999999999998E-3</v>
      </c>
      <c r="C279">
        <v>0.35881999999999997</v>
      </c>
      <c r="D279">
        <v>3</v>
      </c>
      <c r="E279">
        <v>0.96699999999999997</v>
      </c>
      <c r="V279">
        <v>5.281967416501869E-2</v>
      </c>
      <c r="W279">
        <v>2.6758756087686197E-2</v>
      </c>
      <c r="X279">
        <v>0</v>
      </c>
      <c r="Y279">
        <v>0</v>
      </c>
      <c r="AH279">
        <v>0.91376043091441539</v>
      </c>
      <c r="AI279">
        <v>3.377623467886362E-2</v>
      </c>
      <c r="AJ279">
        <v>0</v>
      </c>
      <c r="AK279">
        <v>0</v>
      </c>
      <c r="AP279">
        <v>4.2510175666935532E-8</v>
      </c>
      <c r="AQ279">
        <v>1.861265559839587E-2</v>
      </c>
      <c r="AR279">
        <v>0</v>
      </c>
      <c r="AS279">
        <v>0</v>
      </c>
    </row>
    <row r="280" spans="1:45" x14ac:dyDescent="0.2">
      <c r="A280">
        <v>1.3854999999999999E-2</v>
      </c>
      <c r="B280">
        <v>2.114E-3</v>
      </c>
      <c r="C280">
        <v>0.35937999999999998</v>
      </c>
      <c r="D280">
        <v>4</v>
      </c>
      <c r="E280">
        <v>0.96499999999999997</v>
      </c>
      <c r="V280">
        <v>6.9619851042413264E-2</v>
      </c>
      <c r="W280">
        <v>2.6917426076902382E-2</v>
      </c>
      <c r="X280">
        <v>0</v>
      </c>
      <c r="Y280">
        <v>0</v>
      </c>
      <c r="AD280">
        <v>7.7879588725073887E-7</v>
      </c>
      <c r="AE280">
        <v>9.1150126224356198E-2</v>
      </c>
      <c r="AF280">
        <v>0</v>
      </c>
      <c r="AG280">
        <v>0</v>
      </c>
      <c r="AH280">
        <v>0.89527521193533488</v>
      </c>
      <c r="AI280">
        <v>3.5309200274527087E-2</v>
      </c>
      <c r="AJ280">
        <v>0</v>
      </c>
      <c r="AK280">
        <v>0</v>
      </c>
      <c r="AP280">
        <v>5.0539038143312554E-8</v>
      </c>
      <c r="AQ280">
        <v>0.10764283908854239</v>
      </c>
      <c r="AR280">
        <v>0</v>
      </c>
      <c r="AS280">
        <v>0</v>
      </c>
    </row>
    <row r="281" spans="1:45" x14ac:dyDescent="0.2">
      <c r="A281">
        <v>1.38817E-2</v>
      </c>
      <c r="B281">
        <v>2.1056999999999998E-3</v>
      </c>
      <c r="C281">
        <v>0.36007</v>
      </c>
      <c r="D281">
        <v>3</v>
      </c>
      <c r="E281">
        <v>0.96399999999999997</v>
      </c>
      <c r="J281">
        <v>1.8199663636592415E-8</v>
      </c>
      <c r="K281">
        <v>6.0157257465893656E-2</v>
      </c>
      <c r="L281">
        <v>0</v>
      </c>
      <c r="M281">
        <v>0</v>
      </c>
      <c r="V281">
        <v>7.6347769022461903E-2</v>
      </c>
      <c r="W281">
        <v>2.7257102017794965E-2</v>
      </c>
      <c r="X281">
        <v>0</v>
      </c>
      <c r="Y281">
        <v>0</v>
      </c>
      <c r="AH281">
        <v>0.88795387381051927</v>
      </c>
      <c r="AI281">
        <v>7.0924490391837305E-2</v>
      </c>
      <c r="AJ281">
        <v>0</v>
      </c>
      <c r="AK281">
        <v>0</v>
      </c>
    </row>
    <row r="282" spans="1:45" x14ac:dyDescent="0.2">
      <c r="A282">
        <v>1.39255E-2</v>
      </c>
      <c r="B282">
        <v>2.1248E-3</v>
      </c>
      <c r="C282">
        <v>0.36120999999999998</v>
      </c>
      <c r="D282">
        <v>4</v>
      </c>
      <c r="E282">
        <v>0.96399999999999997</v>
      </c>
      <c r="N282">
        <v>3.4917407422676854E-8</v>
      </c>
      <c r="O282">
        <v>7.8165208907802777E-2</v>
      </c>
      <c r="P282">
        <v>0</v>
      </c>
      <c r="Q282">
        <v>0</v>
      </c>
      <c r="V282">
        <v>8.3520219086932121E-2</v>
      </c>
      <c r="W282">
        <v>2.7640668236989709E-2</v>
      </c>
      <c r="X282">
        <v>0</v>
      </c>
      <c r="Y282">
        <v>0</v>
      </c>
      <c r="AD282">
        <v>1.0975623254365333E-3</v>
      </c>
      <c r="AE282">
        <v>3.6186759521900799E-2</v>
      </c>
      <c r="AF282">
        <v>0</v>
      </c>
      <c r="AG282">
        <v>0</v>
      </c>
      <c r="AH282">
        <v>0.87890430724725355</v>
      </c>
      <c r="AI282">
        <v>4.8458548990895113E-2</v>
      </c>
      <c r="AJ282">
        <v>0</v>
      </c>
      <c r="AK282">
        <v>0</v>
      </c>
    </row>
    <row r="283" spans="1:45" x14ac:dyDescent="0.2">
      <c r="A283">
        <v>1.39677E-2</v>
      </c>
      <c r="B283">
        <v>2.1186999999999998E-3</v>
      </c>
      <c r="C283">
        <v>0.36231000000000002</v>
      </c>
      <c r="D283">
        <v>3</v>
      </c>
      <c r="E283">
        <v>0.96299999999999997</v>
      </c>
      <c r="N283">
        <v>3.3477746265746403E-6</v>
      </c>
      <c r="O283">
        <v>3.4209092642053227E-2</v>
      </c>
      <c r="P283">
        <v>0</v>
      </c>
      <c r="Q283">
        <v>0</v>
      </c>
      <c r="V283">
        <v>8.9969422016319328E-2</v>
      </c>
      <c r="W283">
        <v>2.7158282079594805E-2</v>
      </c>
      <c r="X283">
        <v>0</v>
      </c>
      <c r="Y283">
        <v>0</v>
      </c>
      <c r="AH283">
        <v>0.87295878894678691</v>
      </c>
      <c r="AI283">
        <v>4.1291626581033684E-2</v>
      </c>
      <c r="AJ283">
        <v>0</v>
      </c>
      <c r="AK283">
        <v>0</v>
      </c>
    </row>
    <row r="284" spans="1:45" x14ac:dyDescent="0.2">
      <c r="A284">
        <v>1.3971600000000001E-2</v>
      </c>
      <c r="B284">
        <v>2.1318000000000001E-3</v>
      </c>
      <c r="C284">
        <v>0.36241000000000001</v>
      </c>
      <c r="D284">
        <v>4</v>
      </c>
      <c r="E284">
        <v>0.96299999999999997</v>
      </c>
      <c r="N284">
        <v>3.1818526730815623E-8</v>
      </c>
      <c r="O284">
        <v>8.7019709736457618E-2</v>
      </c>
      <c r="P284">
        <v>0</v>
      </c>
      <c r="Q284">
        <v>0</v>
      </c>
      <c r="V284">
        <v>9.0506362657285455E-2</v>
      </c>
      <c r="W284">
        <v>2.766960593475222E-2</v>
      </c>
      <c r="X284">
        <v>0</v>
      </c>
      <c r="Y284">
        <v>0</v>
      </c>
      <c r="AH284">
        <v>0.87248582444182321</v>
      </c>
      <c r="AI284">
        <v>4.8171136123942582E-2</v>
      </c>
      <c r="AJ284">
        <v>0</v>
      </c>
      <c r="AK284">
        <v>0</v>
      </c>
      <c r="AP284">
        <v>2.3024286383292126E-8</v>
      </c>
      <c r="AQ284">
        <v>4.7575509886325834E-2</v>
      </c>
      <c r="AR284">
        <v>0</v>
      </c>
      <c r="AS284">
        <v>0</v>
      </c>
    </row>
    <row r="285" spans="1:45" x14ac:dyDescent="0.2">
      <c r="A285">
        <v>1.4183400000000001E-2</v>
      </c>
      <c r="B285">
        <v>2.1515000000000002E-3</v>
      </c>
      <c r="C285">
        <v>0.3679</v>
      </c>
      <c r="D285">
        <v>3</v>
      </c>
      <c r="E285">
        <v>0.97099999999999997</v>
      </c>
      <c r="J285">
        <v>8.0064914737387843E-9</v>
      </c>
      <c r="K285">
        <v>0.10705261960458343</v>
      </c>
      <c r="L285">
        <v>0</v>
      </c>
      <c r="M285">
        <v>0</v>
      </c>
      <c r="N285">
        <v>3.6649913471889337E-8</v>
      </c>
      <c r="O285">
        <v>6.1097494579314647E-2</v>
      </c>
      <c r="P285">
        <v>0</v>
      </c>
      <c r="Q285">
        <v>0</v>
      </c>
      <c r="AH285">
        <v>0.97089150224648479</v>
      </c>
      <c r="AI285">
        <v>6.4163353387440142E-2</v>
      </c>
      <c r="AJ285">
        <v>0</v>
      </c>
      <c r="AK285">
        <v>0</v>
      </c>
    </row>
    <row r="286" spans="1:45" x14ac:dyDescent="0.2">
      <c r="A286">
        <v>1.4183400000000001E-2</v>
      </c>
      <c r="B286">
        <v>2.1515000000000002E-3</v>
      </c>
      <c r="C286">
        <v>0.3679</v>
      </c>
      <c r="D286">
        <v>3</v>
      </c>
      <c r="E286">
        <v>0.97099999999999997</v>
      </c>
      <c r="J286">
        <v>7.8835083932060034E-8</v>
      </c>
      <c r="K286">
        <v>5.967948486833323E-2</v>
      </c>
      <c r="L286">
        <v>0</v>
      </c>
      <c r="M286">
        <v>0</v>
      </c>
      <c r="Z286">
        <v>1.076453759699816E-7</v>
      </c>
      <c r="AA286">
        <v>3.0467146426646972E-2</v>
      </c>
      <c r="AB286">
        <v>0</v>
      </c>
      <c r="AC286">
        <v>0</v>
      </c>
      <c r="AH286">
        <v>0.97109148022037717</v>
      </c>
      <c r="AI286">
        <v>6.4773711856671162E-2</v>
      </c>
      <c r="AJ286">
        <v>0</v>
      </c>
      <c r="AK286">
        <v>0</v>
      </c>
    </row>
    <row r="287" spans="1:45" x14ac:dyDescent="0.2">
      <c r="A287">
        <v>1.41835E-2</v>
      </c>
      <c r="B287">
        <v>2.1389999999999998E-3</v>
      </c>
      <c r="C287">
        <v>0.3679</v>
      </c>
      <c r="D287">
        <v>2</v>
      </c>
      <c r="E287">
        <v>0.97099999999999997</v>
      </c>
      <c r="AD287">
        <v>1.2613168887945352E-7</v>
      </c>
      <c r="AE287">
        <v>1.5878473868745167E-2</v>
      </c>
      <c r="AF287">
        <v>0</v>
      </c>
      <c r="AG287">
        <v>0</v>
      </c>
      <c r="AH287">
        <v>0.97111788417776879</v>
      </c>
      <c r="AI287">
        <v>1.7470561846853697E-2</v>
      </c>
      <c r="AJ287">
        <v>0</v>
      </c>
      <c r="AK287">
        <v>0</v>
      </c>
    </row>
    <row r="288" spans="1:45" x14ac:dyDescent="0.2">
      <c r="A288">
        <v>1.41835E-2</v>
      </c>
      <c r="B288">
        <v>2.1515000000000002E-3</v>
      </c>
      <c r="C288">
        <v>0.3679</v>
      </c>
      <c r="D288">
        <v>3</v>
      </c>
      <c r="E288">
        <v>0.97099999999999997</v>
      </c>
      <c r="N288">
        <v>2.5461154106579716E-8</v>
      </c>
      <c r="O288">
        <v>3.9580290411739674E-2</v>
      </c>
      <c r="P288">
        <v>0</v>
      </c>
      <c r="Q288">
        <v>0</v>
      </c>
      <c r="Z288">
        <v>5.6306405020895232E-9</v>
      </c>
      <c r="AA288">
        <v>3.540397210330553E-2</v>
      </c>
      <c r="AB288">
        <v>0</v>
      </c>
      <c r="AC288">
        <v>0</v>
      </c>
      <c r="AH288">
        <v>0.97078576435443253</v>
      </c>
      <c r="AI288">
        <v>3.7294752487784175E-2</v>
      </c>
      <c r="AJ288">
        <v>0</v>
      </c>
      <c r="AK288">
        <v>0</v>
      </c>
    </row>
    <row r="289" spans="1:45" x14ac:dyDescent="0.2">
      <c r="A289">
        <v>1.41837E-2</v>
      </c>
      <c r="B289">
        <v>2.1389999999999998E-3</v>
      </c>
      <c r="C289">
        <v>0.36791000000000001</v>
      </c>
      <c r="D289">
        <v>2</v>
      </c>
      <c r="E289">
        <v>0.97099999999999997</v>
      </c>
      <c r="J289">
        <v>3.0130595847308306E-8</v>
      </c>
      <c r="K289">
        <v>5.9444637466216685E-2</v>
      </c>
      <c r="L289">
        <v>0</v>
      </c>
      <c r="M289">
        <v>0</v>
      </c>
      <c r="AH289">
        <v>0.97069075691779183</v>
      </c>
      <c r="AI289">
        <v>5.8221906879100144E-2</v>
      </c>
      <c r="AJ289">
        <v>0</v>
      </c>
      <c r="AK289">
        <v>0</v>
      </c>
    </row>
    <row r="290" spans="1:45" x14ac:dyDescent="0.2">
      <c r="A290">
        <v>1.41844E-2</v>
      </c>
      <c r="B290">
        <v>2.1391000000000001E-3</v>
      </c>
      <c r="C290">
        <v>0.36792000000000002</v>
      </c>
      <c r="D290">
        <v>2</v>
      </c>
      <c r="E290">
        <v>0.97099999999999997</v>
      </c>
      <c r="N290">
        <v>6.4584293752125164E-8</v>
      </c>
      <c r="O290">
        <v>3.3927416498627204E-2</v>
      </c>
      <c r="P290">
        <v>0</v>
      </c>
      <c r="Q290">
        <v>0</v>
      </c>
      <c r="AH290">
        <v>0.97141157635405395</v>
      </c>
      <c r="AI290">
        <v>3.3722126192987888E-2</v>
      </c>
      <c r="AJ290">
        <v>0</v>
      </c>
      <c r="AK290">
        <v>0</v>
      </c>
    </row>
    <row r="291" spans="1:45" x14ac:dyDescent="0.2">
      <c r="A291">
        <v>1.4185E-2</v>
      </c>
      <c r="B291">
        <v>2.1516999999999999E-3</v>
      </c>
      <c r="C291">
        <v>0.36793999999999999</v>
      </c>
      <c r="D291">
        <v>3</v>
      </c>
      <c r="E291">
        <v>0.97099999999999997</v>
      </c>
      <c r="N291">
        <v>3.0651293840311587E-8</v>
      </c>
      <c r="O291">
        <v>8.5218340830780864E-2</v>
      </c>
      <c r="P291">
        <v>0</v>
      </c>
      <c r="Q291">
        <v>0</v>
      </c>
      <c r="AH291">
        <v>0.97034875300403722</v>
      </c>
      <c r="AI291">
        <v>4.4276554625212516E-2</v>
      </c>
      <c r="AJ291">
        <v>0</v>
      </c>
      <c r="AK291">
        <v>0</v>
      </c>
      <c r="AP291">
        <v>5.3074830156183046E-4</v>
      </c>
      <c r="AQ291">
        <v>4.7058160895354577E-2</v>
      </c>
      <c r="AR291">
        <v>0</v>
      </c>
      <c r="AS291">
        <v>0</v>
      </c>
    </row>
    <row r="292" spans="1:45" x14ac:dyDescent="0.2">
      <c r="A292">
        <v>1.41858E-2</v>
      </c>
      <c r="B292">
        <v>2.1392999999999998E-3</v>
      </c>
      <c r="C292">
        <v>0.36796000000000001</v>
      </c>
      <c r="D292">
        <v>2</v>
      </c>
      <c r="E292">
        <v>0.97199999999999998</v>
      </c>
      <c r="AH292">
        <v>0.97167131105902327</v>
      </c>
      <c r="AI292">
        <v>1.9745773038329743E-2</v>
      </c>
      <c r="AJ292">
        <v>0</v>
      </c>
      <c r="AK292">
        <v>0</v>
      </c>
      <c r="AP292">
        <v>6.460582251942017E-8</v>
      </c>
      <c r="AQ292">
        <v>1.8735995392594518E-2</v>
      </c>
      <c r="AR292">
        <v>0</v>
      </c>
      <c r="AS292">
        <v>0</v>
      </c>
    </row>
    <row r="293" spans="1:45" x14ac:dyDescent="0.2">
      <c r="A293">
        <v>1.4190100000000001E-2</v>
      </c>
      <c r="B293">
        <v>2.1524999999999999E-3</v>
      </c>
      <c r="C293">
        <v>0.36807000000000001</v>
      </c>
      <c r="D293">
        <v>3</v>
      </c>
      <c r="E293">
        <v>0.97099999999999997</v>
      </c>
      <c r="AD293">
        <v>3.2107988619622155E-3</v>
      </c>
      <c r="AE293">
        <v>9.1773100124169282E-2</v>
      </c>
      <c r="AF293">
        <v>0</v>
      </c>
      <c r="AG293">
        <v>0</v>
      </c>
      <c r="AH293">
        <v>0.96741376826001768</v>
      </c>
      <c r="AI293">
        <v>2.3046827416572942E-2</v>
      </c>
      <c r="AJ293">
        <v>0</v>
      </c>
      <c r="AK293">
        <v>0</v>
      </c>
      <c r="AP293">
        <v>8.4561002022809002E-8</v>
      </c>
      <c r="AQ293">
        <v>0.10827974658028734</v>
      </c>
      <c r="AR293">
        <v>0</v>
      </c>
      <c r="AS293">
        <v>0</v>
      </c>
    </row>
    <row r="294" spans="1:45" x14ac:dyDescent="0.2">
      <c r="A294">
        <v>1.4192E-2</v>
      </c>
      <c r="B294">
        <v>2.1654000000000001E-3</v>
      </c>
      <c r="C294">
        <v>0.36812</v>
      </c>
      <c r="D294">
        <v>4</v>
      </c>
      <c r="E294">
        <v>0.97</v>
      </c>
      <c r="Z294">
        <v>1.5723883331721635E-8</v>
      </c>
      <c r="AA294">
        <v>3.1592424218869923E-2</v>
      </c>
      <c r="AB294">
        <v>0</v>
      </c>
      <c r="AC294">
        <v>0</v>
      </c>
      <c r="AD294">
        <v>3.7038420455402657E-3</v>
      </c>
      <c r="AE294">
        <v>9.2886292490817729E-2</v>
      </c>
      <c r="AF294">
        <v>0</v>
      </c>
      <c r="AG294">
        <v>0</v>
      </c>
      <c r="AH294">
        <v>0.96673916354757139</v>
      </c>
      <c r="AI294">
        <v>3.4632482061664902E-2</v>
      </c>
      <c r="AJ294">
        <v>0</v>
      </c>
      <c r="AK294">
        <v>0</v>
      </c>
      <c r="AP294">
        <v>1.1340229748650463E-6</v>
      </c>
      <c r="AQ294">
        <v>0.11021498011148642</v>
      </c>
      <c r="AR294">
        <v>0</v>
      </c>
      <c r="AS294">
        <v>0</v>
      </c>
    </row>
    <row r="295" spans="1:45" x14ac:dyDescent="0.2">
      <c r="A295">
        <v>1.41978E-2</v>
      </c>
      <c r="B295">
        <v>2.1662999999999999E-3</v>
      </c>
      <c r="C295">
        <v>0.36826999999999999</v>
      </c>
      <c r="D295">
        <v>4</v>
      </c>
      <c r="E295">
        <v>0.97</v>
      </c>
      <c r="N295">
        <v>5.0329641831878571E-8</v>
      </c>
      <c r="O295">
        <v>0.12070754653984408</v>
      </c>
      <c r="P295">
        <v>0</v>
      </c>
      <c r="Q295">
        <v>0</v>
      </c>
      <c r="Z295">
        <v>1.4203527652357146E-8</v>
      </c>
      <c r="AA295">
        <v>4.8928777831972241E-2</v>
      </c>
      <c r="AB295">
        <v>0</v>
      </c>
      <c r="AC295">
        <v>0</v>
      </c>
      <c r="AD295">
        <v>5.2158997057806453E-3</v>
      </c>
      <c r="AE295">
        <v>4.951551620619752E-2</v>
      </c>
      <c r="AF295">
        <v>0</v>
      </c>
      <c r="AG295">
        <v>0</v>
      </c>
      <c r="AH295">
        <v>0.96521483916652284</v>
      </c>
      <c r="AI295">
        <v>4.5348755603637735E-2</v>
      </c>
      <c r="AJ295">
        <v>0</v>
      </c>
      <c r="AK295">
        <v>0</v>
      </c>
    </row>
    <row r="296" spans="1:45" x14ac:dyDescent="0.2">
      <c r="A296">
        <v>1.42075E-2</v>
      </c>
      <c r="B296">
        <v>2.1678000000000001E-3</v>
      </c>
      <c r="C296">
        <v>0.36852000000000001</v>
      </c>
      <c r="D296">
        <v>4</v>
      </c>
      <c r="E296">
        <v>0.97099999999999997</v>
      </c>
      <c r="N296">
        <v>2.5899027868356808E-8</v>
      </c>
      <c r="O296">
        <v>0.14001744891426776</v>
      </c>
      <c r="P296">
        <v>0</v>
      </c>
      <c r="Q296">
        <v>0</v>
      </c>
      <c r="Z296">
        <v>2.8962794571593066E-9</v>
      </c>
      <c r="AA296">
        <v>5.1277376525617514E-2</v>
      </c>
      <c r="AB296">
        <v>0</v>
      </c>
      <c r="AC296">
        <v>0</v>
      </c>
      <c r="AH296">
        <v>0.96501962513174389</v>
      </c>
      <c r="AI296">
        <v>4.4999493497636191E-2</v>
      </c>
      <c r="AJ296">
        <v>0</v>
      </c>
      <c r="AK296">
        <v>0</v>
      </c>
      <c r="AP296">
        <v>5.4858423851379765E-3</v>
      </c>
      <c r="AQ296">
        <v>6.8151420823437198E-2</v>
      </c>
      <c r="AR296">
        <v>0</v>
      </c>
      <c r="AS296">
        <v>0</v>
      </c>
    </row>
    <row r="297" spans="1:45" x14ac:dyDescent="0.2">
      <c r="A297">
        <v>1.43876E-2</v>
      </c>
      <c r="B297">
        <v>2.1952999999999999E-3</v>
      </c>
      <c r="C297">
        <v>0.37319999999999998</v>
      </c>
      <c r="D297">
        <v>4</v>
      </c>
      <c r="E297">
        <v>0.95899999999999996</v>
      </c>
      <c r="V297">
        <v>0.12104384907411282</v>
      </c>
      <c r="W297">
        <v>3.36299391735689E-2</v>
      </c>
      <c r="X297">
        <v>0</v>
      </c>
      <c r="Y297">
        <v>0</v>
      </c>
      <c r="Z297">
        <v>2.5646061911440511E-5</v>
      </c>
      <c r="AA297">
        <v>3.8549613073150225E-2</v>
      </c>
      <c r="AB297">
        <v>0</v>
      </c>
      <c r="AC297">
        <v>0</v>
      </c>
      <c r="AD297">
        <v>9.1118408893198517E-3</v>
      </c>
      <c r="AE297">
        <v>1.6430544542313123E-2</v>
      </c>
      <c r="AF297">
        <v>0</v>
      </c>
      <c r="AG297">
        <v>0</v>
      </c>
      <c r="AH297">
        <v>0.82909007853174976</v>
      </c>
      <c r="AI297">
        <v>3.6464187440107564E-2</v>
      </c>
      <c r="AJ297">
        <v>0</v>
      </c>
      <c r="AK297">
        <v>0</v>
      </c>
    </row>
    <row r="298" spans="1:45" x14ac:dyDescent="0.2">
      <c r="A298">
        <v>1.4482699999999999E-2</v>
      </c>
      <c r="B298">
        <v>2.1841E-3</v>
      </c>
      <c r="C298">
        <v>0.37565999999999999</v>
      </c>
      <c r="D298">
        <v>2</v>
      </c>
      <c r="E298">
        <v>0.96599999999999997</v>
      </c>
      <c r="Z298">
        <v>0.26719210822363471</v>
      </c>
      <c r="AA298">
        <v>2.1271674170597308E-2</v>
      </c>
      <c r="AB298">
        <v>0</v>
      </c>
      <c r="AC298">
        <v>0</v>
      </c>
      <c r="AL298">
        <v>0.69839654027849929</v>
      </c>
      <c r="AM298">
        <v>2.1482995904538442E-2</v>
      </c>
      <c r="AN298">
        <v>0</v>
      </c>
      <c r="AO298">
        <v>0</v>
      </c>
    </row>
    <row r="299" spans="1:45" x14ac:dyDescent="0.2">
      <c r="A299">
        <v>1.4533900000000001E-2</v>
      </c>
      <c r="B299">
        <v>2.2046000000000001E-3</v>
      </c>
      <c r="C299">
        <v>0.37698999999999999</v>
      </c>
      <c r="D299">
        <v>3</v>
      </c>
      <c r="E299">
        <v>0.96499999999999997</v>
      </c>
      <c r="V299">
        <v>3.7373477526457324E-8</v>
      </c>
      <c r="W299">
        <v>3.841427172675612E-2</v>
      </c>
      <c r="X299">
        <v>0</v>
      </c>
      <c r="Y299">
        <v>0</v>
      </c>
      <c r="Z299">
        <v>0.2836779613729502</v>
      </c>
      <c r="AA299">
        <v>3.3038573135229982E-2</v>
      </c>
      <c r="AB299">
        <v>0</v>
      </c>
      <c r="AC299">
        <v>0</v>
      </c>
      <c r="AL299">
        <v>0.68170052824791438</v>
      </c>
      <c r="AM299">
        <v>2.708219909065793E-2</v>
      </c>
      <c r="AN299">
        <v>0</v>
      </c>
      <c r="AO299">
        <v>0</v>
      </c>
    </row>
    <row r="300" spans="1:45" x14ac:dyDescent="0.2">
      <c r="A300">
        <v>1.4556299999999999E-2</v>
      </c>
      <c r="B300">
        <v>2.2209999999999999E-3</v>
      </c>
      <c r="C300">
        <v>0.37757000000000002</v>
      </c>
      <c r="D300">
        <v>4</v>
      </c>
      <c r="E300">
        <v>0.95899999999999996</v>
      </c>
      <c r="V300">
        <v>0.12838687055805922</v>
      </c>
      <c r="W300">
        <v>3.3833901282681926E-2</v>
      </c>
      <c r="X300">
        <v>0</v>
      </c>
      <c r="Y300">
        <v>0</v>
      </c>
      <c r="Z300">
        <v>6.0426003845345416E-5</v>
      </c>
      <c r="AA300">
        <v>3.8967891416882762E-2</v>
      </c>
      <c r="AB300">
        <v>0</v>
      </c>
      <c r="AC300">
        <v>0</v>
      </c>
      <c r="AH300">
        <v>0.81782511175214889</v>
      </c>
      <c r="AI300">
        <v>3.7293220783283766E-2</v>
      </c>
      <c r="AJ300">
        <v>0</v>
      </c>
      <c r="AK300">
        <v>0</v>
      </c>
      <c r="AP300">
        <v>1.252550882383373E-2</v>
      </c>
      <c r="AQ300">
        <v>1.9614037616222116E-2</v>
      </c>
      <c r="AR300">
        <v>0</v>
      </c>
      <c r="AS300">
        <v>0</v>
      </c>
    </row>
    <row r="301" spans="1:45" x14ac:dyDescent="0.2">
      <c r="A301">
        <v>1.4614500000000001E-2</v>
      </c>
      <c r="B301">
        <v>2.2298999999999999E-3</v>
      </c>
      <c r="C301">
        <v>0.37907999999999997</v>
      </c>
      <c r="D301">
        <v>4</v>
      </c>
      <c r="E301">
        <v>0.97199999999999998</v>
      </c>
      <c r="J301">
        <v>4.7957739264993214E-2</v>
      </c>
      <c r="K301">
        <v>0.17818946913438255</v>
      </c>
      <c r="L301">
        <v>0</v>
      </c>
      <c r="M301">
        <v>0</v>
      </c>
      <c r="N301">
        <v>1.7669643597623363E-4</v>
      </c>
      <c r="O301">
        <v>0.11817740533023642</v>
      </c>
      <c r="P301">
        <v>0</v>
      </c>
      <c r="Q301">
        <v>0</v>
      </c>
      <c r="Z301">
        <v>1.6032467334547426E-4</v>
      </c>
      <c r="AA301">
        <v>5.8931124256452756E-2</v>
      </c>
      <c r="AB301">
        <v>0</v>
      </c>
      <c r="AC301">
        <v>0</v>
      </c>
      <c r="AH301">
        <v>0.92390942327040126</v>
      </c>
      <c r="AI301">
        <v>0.11775144097225146</v>
      </c>
      <c r="AJ301">
        <v>0</v>
      </c>
      <c r="AK301">
        <v>0</v>
      </c>
    </row>
    <row r="302" spans="1:45" x14ac:dyDescent="0.2">
      <c r="A302">
        <v>1.4671500000000001E-2</v>
      </c>
      <c r="B302">
        <v>2.2255E-3</v>
      </c>
      <c r="C302">
        <v>0.38056000000000001</v>
      </c>
      <c r="D302">
        <v>3</v>
      </c>
      <c r="E302">
        <v>0.95799999999999996</v>
      </c>
      <c r="V302">
        <v>0.14133055383776222</v>
      </c>
      <c r="W302">
        <v>3.3799035645524375E-2</v>
      </c>
      <c r="X302">
        <v>0</v>
      </c>
      <c r="Y302">
        <v>0</v>
      </c>
      <c r="Z302">
        <v>1.3991514755265685E-6</v>
      </c>
      <c r="AA302">
        <v>3.8082105750167322E-2</v>
      </c>
      <c r="AB302">
        <v>0</v>
      </c>
      <c r="AC302">
        <v>0</v>
      </c>
      <c r="AH302">
        <v>0.81683992609510669</v>
      </c>
      <c r="AI302">
        <v>3.4576993659434244E-2</v>
      </c>
      <c r="AJ302">
        <v>0</v>
      </c>
      <c r="AK302">
        <v>0</v>
      </c>
    </row>
    <row r="303" spans="1:45" x14ac:dyDescent="0.2">
      <c r="A303">
        <v>1.5093799999999999E-2</v>
      </c>
      <c r="B303">
        <v>2.3029999999999999E-3</v>
      </c>
      <c r="C303">
        <v>0.39151000000000002</v>
      </c>
      <c r="D303">
        <v>4</v>
      </c>
      <c r="E303">
        <v>0.96</v>
      </c>
      <c r="N303">
        <v>5.155465063011231E-2</v>
      </c>
      <c r="O303">
        <v>4.1762057838832169E-2</v>
      </c>
      <c r="P303">
        <v>0</v>
      </c>
      <c r="Q303">
        <v>0</v>
      </c>
      <c r="V303">
        <v>0.1233617582852508</v>
      </c>
      <c r="W303">
        <v>3.506407497348913E-2</v>
      </c>
      <c r="X303">
        <v>0</v>
      </c>
      <c r="Y303">
        <v>0</v>
      </c>
      <c r="Z303">
        <v>3.0848642816728327E-5</v>
      </c>
      <c r="AA303">
        <v>4.5361492439113735E-2</v>
      </c>
      <c r="AB303">
        <v>0</v>
      </c>
      <c r="AC303">
        <v>0</v>
      </c>
      <c r="AH303">
        <v>0.78509255770979935</v>
      </c>
      <c r="AI303">
        <v>4.3088444989657776E-2</v>
      </c>
      <c r="AJ303">
        <v>0</v>
      </c>
      <c r="AK303">
        <v>0</v>
      </c>
    </row>
    <row r="304" spans="1:45" x14ac:dyDescent="0.2">
      <c r="A304">
        <v>1.51106E-2</v>
      </c>
      <c r="B304">
        <v>2.2788000000000001E-3</v>
      </c>
      <c r="C304">
        <v>0.39195000000000002</v>
      </c>
      <c r="D304">
        <v>2</v>
      </c>
      <c r="E304">
        <v>1</v>
      </c>
      <c r="F304">
        <v>1</v>
      </c>
      <c r="G304">
        <v>0</v>
      </c>
      <c r="H304">
        <v>0</v>
      </c>
      <c r="I304">
        <v>0</v>
      </c>
      <c r="Z304">
        <v>7.4053019646825696E-8</v>
      </c>
      <c r="AA304">
        <v>0</v>
      </c>
      <c r="AB304">
        <v>0</v>
      </c>
      <c r="AC304">
        <v>0</v>
      </c>
    </row>
    <row r="305" spans="1:45" x14ac:dyDescent="0.2">
      <c r="A305">
        <v>1.51588E-2</v>
      </c>
      <c r="B305">
        <v>2.3129000000000001E-3</v>
      </c>
      <c r="C305">
        <v>0.39319999999999999</v>
      </c>
      <c r="D305">
        <v>4</v>
      </c>
      <c r="E305">
        <v>0.97499999999999998</v>
      </c>
      <c r="F305">
        <v>0.60741565322064683</v>
      </c>
      <c r="G305">
        <v>7.5169450183105405E-2</v>
      </c>
      <c r="H305">
        <v>0</v>
      </c>
      <c r="I305">
        <v>0</v>
      </c>
      <c r="J305">
        <v>0.25850633528408284</v>
      </c>
      <c r="K305">
        <v>0.11253001194040312</v>
      </c>
      <c r="L305">
        <v>0</v>
      </c>
      <c r="M305">
        <v>0</v>
      </c>
      <c r="N305">
        <v>0.10928208662891804</v>
      </c>
      <c r="O305">
        <v>8.6695285636351926E-2</v>
      </c>
      <c r="P305">
        <v>0</v>
      </c>
      <c r="Q305">
        <v>0</v>
      </c>
      <c r="AP305">
        <v>2.5154488212569782E-4</v>
      </c>
      <c r="AQ305">
        <v>5.6633583934561964E-2</v>
      </c>
      <c r="AR305">
        <v>0</v>
      </c>
      <c r="AS305">
        <v>0</v>
      </c>
    </row>
    <row r="306" spans="1:45" x14ac:dyDescent="0.2">
      <c r="A306">
        <v>1.65024E-2</v>
      </c>
      <c r="B306">
        <v>2.5179E-3</v>
      </c>
      <c r="C306">
        <v>0.42804999999999999</v>
      </c>
      <c r="D306">
        <v>4</v>
      </c>
      <c r="E306">
        <v>0.96299999999999997</v>
      </c>
      <c r="J306">
        <v>0.20253291046636895</v>
      </c>
      <c r="K306">
        <v>0.14485527185199967</v>
      </c>
      <c r="L306">
        <v>0</v>
      </c>
      <c r="M306">
        <v>0</v>
      </c>
      <c r="N306">
        <v>2.8416733977127652E-5</v>
      </c>
      <c r="O306">
        <v>8.2119256608918015E-2</v>
      </c>
      <c r="P306">
        <v>0</v>
      </c>
      <c r="Q306">
        <v>0</v>
      </c>
      <c r="V306">
        <v>0.13243385625740506</v>
      </c>
      <c r="W306">
        <v>3.7031563545173708E-2</v>
      </c>
      <c r="X306">
        <v>0</v>
      </c>
      <c r="Y306">
        <v>0</v>
      </c>
      <c r="AH306">
        <v>0.62846946080349675</v>
      </c>
      <c r="AI306">
        <v>0.1037565092741425</v>
      </c>
      <c r="AJ306">
        <v>0</v>
      </c>
      <c r="AK306">
        <v>0</v>
      </c>
    </row>
    <row r="307" spans="1:45" x14ac:dyDescent="0.2">
      <c r="A307">
        <v>1.73992E-2</v>
      </c>
      <c r="B307">
        <v>2.6548000000000001E-3</v>
      </c>
      <c r="C307">
        <v>0.45130999999999999</v>
      </c>
      <c r="D307">
        <v>4</v>
      </c>
      <c r="E307">
        <v>0.96299999999999997</v>
      </c>
      <c r="J307">
        <v>0.24819912306882616</v>
      </c>
      <c r="K307">
        <v>6.8955273622786528E-2</v>
      </c>
      <c r="L307">
        <v>0</v>
      </c>
      <c r="M307">
        <v>0</v>
      </c>
      <c r="V307">
        <v>0.1454138006560525</v>
      </c>
      <c r="W307">
        <v>3.8397274371247521E-2</v>
      </c>
      <c r="X307">
        <v>0</v>
      </c>
      <c r="Y307">
        <v>0</v>
      </c>
      <c r="Z307">
        <v>1.3071336496807591E-4</v>
      </c>
      <c r="AA307">
        <v>4.2460356277314752E-2</v>
      </c>
      <c r="AB307">
        <v>0</v>
      </c>
      <c r="AC307">
        <v>0</v>
      </c>
      <c r="AH307">
        <v>0.56974411471572184</v>
      </c>
      <c r="AI307">
        <v>7.9740325075675966E-2</v>
      </c>
      <c r="AJ307">
        <v>0</v>
      </c>
      <c r="AK307">
        <v>0</v>
      </c>
    </row>
    <row r="308" spans="1:45" x14ac:dyDescent="0.2">
      <c r="A308">
        <v>1.8236499999999999E-2</v>
      </c>
      <c r="B308">
        <v>2.7663000000000002E-3</v>
      </c>
      <c r="C308">
        <v>0.47303000000000001</v>
      </c>
      <c r="D308">
        <v>3</v>
      </c>
      <c r="E308">
        <v>0.95299999999999996</v>
      </c>
      <c r="R308">
        <v>0.43311463268911532</v>
      </c>
      <c r="S308">
        <v>6.2492624663998353E-2</v>
      </c>
      <c r="T308">
        <v>0</v>
      </c>
      <c r="U308">
        <v>0</v>
      </c>
      <c r="V308">
        <v>0.10594509400854218</v>
      </c>
      <c r="W308">
        <v>2.9761785857539295E-2</v>
      </c>
      <c r="X308">
        <v>0</v>
      </c>
      <c r="Y308">
        <v>0</v>
      </c>
      <c r="AL308">
        <v>0.41348880780080027</v>
      </c>
      <c r="AM308">
        <v>5.978378919687178E-2</v>
      </c>
      <c r="AN308">
        <v>0</v>
      </c>
      <c r="AO308">
        <v>0</v>
      </c>
    </row>
    <row r="309" spans="1:45" x14ac:dyDescent="0.2">
      <c r="A309">
        <v>1.82661E-2</v>
      </c>
      <c r="B309">
        <v>2.7545999999999998E-3</v>
      </c>
      <c r="C309">
        <v>0.4738</v>
      </c>
      <c r="D309">
        <v>2</v>
      </c>
      <c r="E309">
        <v>1</v>
      </c>
      <c r="Z309">
        <v>5.4043798378381303E-8</v>
      </c>
      <c r="AA309">
        <v>0</v>
      </c>
      <c r="AB309">
        <v>0</v>
      </c>
      <c r="AC309">
        <v>0</v>
      </c>
      <c r="AH309">
        <v>1</v>
      </c>
      <c r="AI309">
        <v>0</v>
      </c>
      <c r="AJ309">
        <v>0</v>
      </c>
      <c r="AK309">
        <v>0</v>
      </c>
    </row>
    <row r="310" spans="1:45" x14ac:dyDescent="0.2">
      <c r="A310">
        <v>1.82661E-2</v>
      </c>
      <c r="B310">
        <v>2.7707999999999999E-3</v>
      </c>
      <c r="C310">
        <v>0.4738</v>
      </c>
      <c r="D310">
        <v>3</v>
      </c>
      <c r="E310">
        <v>1</v>
      </c>
      <c r="Z310">
        <v>3.5982729055666669E-9</v>
      </c>
      <c r="AA310">
        <v>0</v>
      </c>
      <c r="AB310">
        <v>0</v>
      </c>
      <c r="AC310">
        <v>0</v>
      </c>
      <c r="AH310">
        <v>1</v>
      </c>
      <c r="AI310">
        <v>0</v>
      </c>
      <c r="AJ310">
        <v>0</v>
      </c>
      <c r="AK310">
        <v>0</v>
      </c>
      <c r="AP310">
        <v>1.9835139288008612E-8</v>
      </c>
      <c r="AQ310">
        <v>0</v>
      </c>
      <c r="AR310">
        <v>0</v>
      </c>
      <c r="AS310">
        <v>0</v>
      </c>
    </row>
    <row r="311" spans="1:45" x14ac:dyDescent="0.2">
      <c r="A311">
        <v>1.82661E-2</v>
      </c>
      <c r="B311">
        <v>2.7707999999999999E-3</v>
      </c>
      <c r="C311">
        <v>0.4738</v>
      </c>
      <c r="D311">
        <v>3</v>
      </c>
      <c r="E311">
        <v>1</v>
      </c>
      <c r="Z311">
        <v>1.9965237750469093E-8</v>
      </c>
      <c r="AA311">
        <v>0</v>
      </c>
      <c r="AB311">
        <v>0</v>
      </c>
      <c r="AC311">
        <v>0</v>
      </c>
      <c r="AD311">
        <v>2.7810266270080605E-8</v>
      </c>
      <c r="AE311">
        <v>0</v>
      </c>
      <c r="AF311">
        <v>0</v>
      </c>
      <c r="AG311">
        <v>0</v>
      </c>
      <c r="AH311">
        <v>1</v>
      </c>
      <c r="AI311">
        <v>0</v>
      </c>
      <c r="AJ311">
        <v>0</v>
      </c>
      <c r="AK311">
        <v>0</v>
      </c>
    </row>
    <row r="312" spans="1:45" x14ac:dyDescent="0.2">
      <c r="A312">
        <v>1.90863E-2</v>
      </c>
      <c r="B312">
        <v>2.8952000000000001E-3</v>
      </c>
      <c r="C312">
        <v>0.49508000000000002</v>
      </c>
      <c r="D312">
        <v>3</v>
      </c>
      <c r="E312">
        <v>0.97799999999999998</v>
      </c>
      <c r="J312">
        <v>0.32069497319589779</v>
      </c>
      <c r="K312">
        <v>0.15673039200365604</v>
      </c>
      <c r="L312">
        <v>0</v>
      </c>
      <c r="M312">
        <v>0</v>
      </c>
      <c r="AH312">
        <v>0.65734873755665391</v>
      </c>
      <c r="AI312">
        <v>0.10986551586005504</v>
      </c>
      <c r="AJ312">
        <v>0</v>
      </c>
      <c r="AK312">
        <v>0</v>
      </c>
      <c r="AP312">
        <v>3.912177054628716E-8</v>
      </c>
      <c r="AQ312">
        <v>4.939516492854798E-2</v>
      </c>
      <c r="AR312">
        <v>0</v>
      </c>
      <c r="AS312">
        <v>0</v>
      </c>
    </row>
    <row r="313" spans="1:45" x14ac:dyDescent="0.2">
      <c r="A313">
        <v>1.9383399999999999E-2</v>
      </c>
      <c r="B313">
        <v>2.9402E-3</v>
      </c>
      <c r="C313">
        <v>0.50278</v>
      </c>
      <c r="D313">
        <v>3</v>
      </c>
      <c r="E313">
        <v>0.97799999999999998</v>
      </c>
      <c r="J313">
        <v>0.33358161049518364</v>
      </c>
      <c r="K313">
        <v>0.1509560714813693</v>
      </c>
      <c r="L313">
        <v>0</v>
      </c>
      <c r="M313">
        <v>0</v>
      </c>
      <c r="AD313">
        <v>3.7917335266983824E-8</v>
      </c>
      <c r="AE313">
        <v>4.0322820197412131E-2</v>
      </c>
      <c r="AF313">
        <v>0</v>
      </c>
      <c r="AG313">
        <v>0</v>
      </c>
      <c r="AH313">
        <v>0.64487235309464785</v>
      </c>
      <c r="AI313">
        <v>0.11114255432532932</v>
      </c>
      <c r="AJ313">
        <v>0</v>
      </c>
      <c r="AK313">
        <v>0</v>
      </c>
    </row>
    <row r="314" spans="1:45" x14ac:dyDescent="0.2">
      <c r="A314">
        <v>1.94469E-2</v>
      </c>
      <c r="B314">
        <v>2.9499000000000001E-3</v>
      </c>
      <c r="C314">
        <v>0.50443000000000005</v>
      </c>
      <c r="D314">
        <v>3</v>
      </c>
      <c r="E314">
        <v>0.97199999999999998</v>
      </c>
      <c r="N314">
        <v>0.2264093063914174</v>
      </c>
      <c r="O314">
        <v>8.9638581234023393E-2</v>
      </c>
      <c r="P314">
        <v>0</v>
      </c>
      <c r="Q314">
        <v>0</v>
      </c>
      <c r="AD314">
        <v>6.0037227976429084E-5</v>
      </c>
      <c r="AE314">
        <v>4.1953329812597112E-2</v>
      </c>
      <c r="AF314">
        <v>0</v>
      </c>
      <c r="AG314">
        <v>0</v>
      </c>
      <c r="AH314">
        <v>0.74561967926006223</v>
      </c>
      <c r="AI314">
        <v>5.2428248283420839E-2</v>
      </c>
      <c r="AJ314">
        <v>0</v>
      </c>
      <c r="AK314">
        <v>0</v>
      </c>
    </row>
    <row r="315" spans="1:45" x14ac:dyDescent="0.2">
      <c r="A315">
        <v>1.9587899999999998E-2</v>
      </c>
      <c r="B315">
        <v>2.954E-3</v>
      </c>
      <c r="C315">
        <v>0.50809000000000004</v>
      </c>
      <c r="D315">
        <v>2</v>
      </c>
      <c r="E315">
        <v>0.96</v>
      </c>
      <c r="R315">
        <v>0.51186343917878652</v>
      </c>
      <c r="S315">
        <v>6.0396668109054086E-2</v>
      </c>
      <c r="T315">
        <v>0</v>
      </c>
      <c r="U315">
        <v>0</v>
      </c>
      <c r="AL315">
        <v>0.44824314245334657</v>
      </c>
      <c r="AM315">
        <v>6.0949607274537236E-2</v>
      </c>
      <c r="AN315">
        <v>0</v>
      </c>
      <c r="AO315">
        <v>0</v>
      </c>
    </row>
    <row r="316" spans="1:45" x14ac:dyDescent="0.2">
      <c r="A316">
        <v>1.9799299999999999E-2</v>
      </c>
      <c r="B316">
        <v>3.0209999999999998E-3</v>
      </c>
      <c r="C316">
        <v>0.51356999999999997</v>
      </c>
      <c r="D316">
        <v>4</v>
      </c>
      <c r="E316">
        <v>0.97799999999999998</v>
      </c>
      <c r="J316">
        <v>0.35092651752426968</v>
      </c>
      <c r="K316">
        <v>0.16025063352194024</v>
      </c>
      <c r="L316">
        <v>0</v>
      </c>
      <c r="M316">
        <v>0</v>
      </c>
      <c r="AD316">
        <v>3.7630155627544985E-8</v>
      </c>
      <c r="AE316">
        <v>0.1087925202115433</v>
      </c>
      <c r="AF316">
        <v>0</v>
      </c>
      <c r="AG316">
        <v>0</v>
      </c>
      <c r="AH316">
        <v>0.62724156492558747</v>
      </c>
      <c r="AI316">
        <v>0.11377292880797396</v>
      </c>
      <c r="AJ316">
        <v>0</v>
      </c>
      <c r="AK316">
        <v>0</v>
      </c>
      <c r="AP316">
        <v>7.9162911335339232E-10</v>
      </c>
      <c r="AQ316">
        <v>0.13430798877891981</v>
      </c>
      <c r="AR316">
        <v>0</v>
      </c>
      <c r="AS316">
        <v>0</v>
      </c>
    </row>
    <row r="317" spans="1:45" x14ac:dyDescent="0.2">
      <c r="A317">
        <v>1.9940300000000001E-2</v>
      </c>
      <c r="B317">
        <v>3.0425000000000001E-3</v>
      </c>
      <c r="C317">
        <v>0.51722999999999997</v>
      </c>
      <c r="D317">
        <v>4</v>
      </c>
      <c r="E317">
        <v>0.95699999999999996</v>
      </c>
      <c r="J317">
        <v>0.28713126609465428</v>
      </c>
      <c r="K317">
        <v>0.2021527770817331</v>
      </c>
      <c r="L317">
        <v>0</v>
      </c>
      <c r="M317">
        <v>0</v>
      </c>
      <c r="V317">
        <v>0.22429022038199148</v>
      </c>
      <c r="W317">
        <v>4.0540518112796749E-2</v>
      </c>
      <c r="X317">
        <v>0</v>
      </c>
      <c r="Y317">
        <v>0</v>
      </c>
      <c r="AH317">
        <v>0.44540574971991054</v>
      </c>
      <c r="AI317">
        <v>0.1688658034012073</v>
      </c>
      <c r="AJ317">
        <v>0</v>
      </c>
      <c r="AK317">
        <v>0</v>
      </c>
      <c r="AP317">
        <v>1.406856973207372E-6</v>
      </c>
      <c r="AQ317">
        <v>6.2655032978633299E-2</v>
      </c>
      <c r="AR317">
        <v>0</v>
      </c>
      <c r="AS317">
        <v>0</v>
      </c>
    </row>
    <row r="318" spans="1:45" x14ac:dyDescent="0.2">
      <c r="A318">
        <v>2.0018600000000001E-2</v>
      </c>
      <c r="B318">
        <v>3.0544000000000001E-3</v>
      </c>
      <c r="C318">
        <v>0.51926000000000005</v>
      </c>
      <c r="D318">
        <v>4</v>
      </c>
      <c r="E318">
        <v>0.95699999999999996</v>
      </c>
      <c r="J318">
        <v>0.29006725659013055</v>
      </c>
      <c r="K318">
        <v>0.18472459621097509</v>
      </c>
      <c r="L318">
        <v>0</v>
      </c>
      <c r="M318">
        <v>0</v>
      </c>
      <c r="V318">
        <v>0.22530132466034061</v>
      </c>
      <c r="W318">
        <v>3.8725299714412541E-2</v>
      </c>
      <c r="X318">
        <v>0</v>
      </c>
      <c r="Y318">
        <v>0</v>
      </c>
      <c r="AD318">
        <v>4.8357505150167169E-8</v>
      </c>
      <c r="AE318">
        <v>4.8481119424795292E-2</v>
      </c>
      <c r="AF318">
        <v>0</v>
      </c>
      <c r="AG318">
        <v>0</v>
      </c>
      <c r="AH318">
        <v>0.44169805668735918</v>
      </c>
      <c r="AI318">
        <v>0.16099723053805817</v>
      </c>
      <c r="AJ318">
        <v>0</v>
      </c>
      <c r="AK318">
        <v>0</v>
      </c>
    </row>
    <row r="319" spans="1:45" x14ac:dyDescent="0.2">
      <c r="A319">
        <v>2.0080199999999999E-2</v>
      </c>
      <c r="B319">
        <v>3.0638000000000002E-3</v>
      </c>
      <c r="C319">
        <v>0.52085000000000004</v>
      </c>
      <c r="D319">
        <v>4</v>
      </c>
      <c r="E319">
        <v>0.97499999999999998</v>
      </c>
      <c r="J319">
        <v>0.27866989615403803</v>
      </c>
      <c r="K319">
        <v>0.17245339055630454</v>
      </c>
      <c r="L319">
        <v>0</v>
      </c>
      <c r="M319">
        <v>0</v>
      </c>
      <c r="Z319">
        <v>0.10278914194618775</v>
      </c>
      <c r="AA319">
        <v>3.9832370922634364E-2</v>
      </c>
      <c r="AB319">
        <v>0</v>
      </c>
      <c r="AC319">
        <v>0</v>
      </c>
      <c r="AH319">
        <v>0.59374088432894356</v>
      </c>
      <c r="AI319">
        <v>0.13646376480626116</v>
      </c>
      <c r="AJ319">
        <v>0</v>
      </c>
      <c r="AK319">
        <v>0</v>
      </c>
      <c r="AP319">
        <v>2.66380179111452E-4</v>
      </c>
      <c r="AQ319">
        <v>5.5669788849060854E-2</v>
      </c>
      <c r="AR319">
        <v>0</v>
      </c>
      <c r="AS319">
        <v>0</v>
      </c>
    </row>
    <row r="320" spans="1:45" x14ac:dyDescent="0.2">
      <c r="A320">
        <v>2.0492900000000001E-2</v>
      </c>
      <c r="B320">
        <v>3.1267999999999999E-3</v>
      </c>
      <c r="C320">
        <v>0.53156000000000003</v>
      </c>
      <c r="D320">
        <v>4</v>
      </c>
      <c r="E320">
        <v>0.97199999999999998</v>
      </c>
      <c r="N320">
        <v>0.25167569458410943</v>
      </c>
      <c r="O320">
        <v>0.10327456919943445</v>
      </c>
      <c r="P320">
        <v>0</v>
      </c>
      <c r="Q320">
        <v>0</v>
      </c>
      <c r="AD320">
        <v>3.8201101151728438E-8</v>
      </c>
      <c r="AE320">
        <v>0.11119812908142954</v>
      </c>
      <c r="AF320">
        <v>0</v>
      </c>
      <c r="AG320">
        <v>0</v>
      </c>
      <c r="AH320">
        <v>0.7203148005450406</v>
      </c>
      <c r="AI320">
        <v>5.418759102959092E-2</v>
      </c>
      <c r="AJ320">
        <v>0</v>
      </c>
      <c r="AK320">
        <v>0</v>
      </c>
      <c r="AP320">
        <v>7.591175945979922E-8</v>
      </c>
      <c r="AQ320">
        <v>0.14604194057043265</v>
      </c>
      <c r="AR320">
        <v>0</v>
      </c>
      <c r="AS320">
        <v>0</v>
      </c>
    </row>
    <row r="321" spans="1:45" x14ac:dyDescent="0.2">
      <c r="A321">
        <v>2.1500200000000001E-2</v>
      </c>
      <c r="B321">
        <v>3.2613E-3</v>
      </c>
      <c r="C321">
        <v>0.55769000000000002</v>
      </c>
      <c r="D321">
        <v>3</v>
      </c>
      <c r="E321">
        <v>0.95499999999999996</v>
      </c>
      <c r="R321">
        <v>0.76911405693705759</v>
      </c>
      <c r="S321">
        <v>3.5702194254980328E-2</v>
      </c>
      <c r="T321">
        <v>0</v>
      </c>
      <c r="U321">
        <v>0</v>
      </c>
      <c r="V321">
        <v>2.6487674739716971E-2</v>
      </c>
      <c r="W321">
        <v>4.348688663663048E-2</v>
      </c>
      <c r="X321">
        <v>0</v>
      </c>
      <c r="Y321">
        <v>0</v>
      </c>
      <c r="Z321">
        <v>0.15930305222975846</v>
      </c>
      <c r="AA321">
        <v>4.1666559893608804E-2</v>
      </c>
      <c r="AB321">
        <v>0</v>
      </c>
      <c r="AC321">
        <v>0</v>
      </c>
    </row>
    <row r="322" spans="1:45" x14ac:dyDescent="0.2">
      <c r="A322">
        <v>2.1546900000000001E-2</v>
      </c>
      <c r="B322">
        <v>3.2493999999999999E-3</v>
      </c>
      <c r="C322">
        <v>0.55889999999999995</v>
      </c>
      <c r="D322">
        <v>2</v>
      </c>
      <c r="E322">
        <v>0.95699999999999996</v>
      </c>
      <c r="R322">
        <v>0.78034660102302889</v>
      </c>
      <c r="S322">
        <v>3.0514680840995893E-2</v>
      </c>
      <c r="T322">
        <v>0</v>
      </c>
      <c r="U322">
        <v>0</v>
      </c>
      <c r="Z322">
        <v>0.1765629418805823</v>
      </c>
      <c r="AA322">
        <v>3.0491134894717328E-2</v>
      </c>
      <c r="AB322">
        <v>0</v>
      </c>
      <c r="AC322">
        <v>0</v>
      </c>
    </row>
    <row r="323" spans="1:45" x14ac:dyDescent="0.2">
      <c r="A323">
        <v>2.17988E-2</v>
      </c>
      <c r="B323">
        <v>3.3260999999999998E-3</v>
      </c>
      <c r="C323">
        <v>0.56542999999999999</v>
      </c>
      <c r="D323">
        <v>4</v>
      </c>
      <c r="E323">
        <v>0.97499999999999998</v>
      </c>
      <c r="J323">
        <v>0.29580985526539494</v>
      </c>
      <c r="K323">
        <v>0.16730600321160552</v>
      </c>
      <c r="L323">
        <v>0</v>
      </c>
      <c r="M323">
        <v>0</v>
      </c>
      <c r="Z323">
        <v>0.14550511665704322</v>
      </c>
      <c r="AA323">
        <v>4.0204552706740504E-2</v>
      </c>
      <c r="AB323">
        <v>0</v>
      </c>
      <c r="AC323">
        <v>0</v>
      </c>
      <c r="AD323">
        <v>1.0375597569778179E-4</v>
      </c>
      <c r="AE323">
        <v>4.551665215335849E-2</v>
      </c>
      <c r="AF323">
        <v>0</v>
      </c>
      <c r="AG323">
        <v>0</v>
      </c>
      <c r="AH323">
        <v>0.53350148019470134</v>
      </c>
      <c r="AI323">
        <v>0.13746501116746038</v>
      </c>
      <c r="AJ323">
        <v>0</v>
      </c>
      <c r="AK323">
        <v>0</v>
      </c>
    </row>
    <row r="324" spans="1:45" x14ac:dyDescent="0.2">
      <c r="A324">
        <v>2.3338100000000001E-2</v>
      </c>
      <c r="B324">
        <v>3.5195000000000001E-3</v>
      </c>
      <c r="C324">
        <v>0.60536000000000001</v>
      </c>
      <c r="D324">
        <v>2</v>
      </c>
      <c r="E324">
        <v>0.94499999999999995</v>
      </c>
      <c r="R324">
        <v>0.8056898255962629</v>
      </c>
      <c r="S324">
        <v>3.5732296434522644E-2</v>
      </c>
      <c r="T324">
        <v>0</v>
      </c>
      <c r="U324">
        <v>0</v>
      </c>
      <c r="V324">
        <v>0.13956085799555445</v>
      </c>
      <c r="W324">
        <v>3.3119597446630289E-2</v>
      </c>
      <c r="X324">
        <v>0</v>
      </c>
      <c r="Y324">
        <v>0</v>
      </c>
    </row>
    <row r="325" spans="1:45" x14ac:dyDescent="0.2">
      <c r="A325">
        <v>2.33592E-2</v>
      </c>
      <c r="B325">
        <v>3.5227000000000001E-3</v>
      </c>
      <c r="C325">
        <v>0.60590999999999995</v>
      </c>
      <c r="D325">
        <v>2</v>
      </c>
      <c r="E325">
        <v>0.95</v>
      </c>
      <c r="V325">
        <v>0.17896250514814033</v>
      </c>
      <c r="W325">
        <v>3.1410690207929415E-2</v>
      </c>
      <c r="X325">
        <v>0</v>
      </c>
      <c r="Y325">
        <v>0</v>
      </c>
      <c r="AL325">
        <v>0.77064844910819907</v>
      </c>
      <c r="AM325">
        <v>3.4198833219550223E-2</v>
      </c>
      <c r="AN325">
        <v>0</v>
      </c>
      <c r="AO325">
        <v>0</v>
      </c>
    </row>
    <row r="326" spans="1:45" x14ac:dyDescent="0.2">
      <c r="A326">
        <v>2.5542499999999999E-2</v>
      </c>
      <c r="B326">
        <v>3.8972999999999998E-3</v>
      </c>
      <c r="C326">
        <v>0.66254000000000002</v>
      </c>
      <c r="D326">
        <v>4</v>
      </c>
      <c r="E326">
        <v>0.97699999999999998</v>
      </c>
      <c r="J326">
        <v>0.29912581656678228</v>
      </c>
      <c r="K326">
        <v>0.18202363588824585</v>
      </c>
      <c r="L326">
        <v>0</v>
      </c>
      <c r="M326">
        <v>0</v>
      </c>
      <c r="N326">
        <v>0.17367446102166939</v>
      </c>
      <c r="O326">
        <v>0.11480305764859393</v>
      </c>
      <c r="P326">
        <v>0</v>
      </c>
      <c r="Q326">
        <v>0</v>
      </c>
      <c r="AH326">
        <v>0.50441481092688656</v>
      </c>
      <c r="AI326">
        <v>0.1361366900757453</v>
      </c>
      <c r="AJ326">
        <v>0</v>
      </c>
      <c r="AK326">
        <v>0</v>
      </c>
      <c r="AP326">
        <v>1.0508378439485768E-5</v>
      </c>
      <c r="AQ326">
        <v>8.0010530263008736E-2</v>
      </c>
      <c r="AR326">
        <v>0</v>
      </c>
      <c r="AS326">
        <v>0</v>
      </c>
    </row>
    <row r="327" spans="1:45" x14ac:dyDescent="0.2">
      <c r="A327">
        <v>2.6317699999999999E-2</v>
      </c>
      <c r="B327">
        <v>4.0156000000000002E-3</v>
      </c>
      <c r="C327">
        <v>0.68264999999999998</v>
      </c>
      <c r="D327">
        <v>4</v>
      </c>
      <c r="E327">
        <v>0.97799999999999998</v>
      </c>
      <c r="J327">
        <v>0.30162001440454966</v>
      </c>
      <c r="K327">
        <v>0.17918779544545416</v>
      </c>
      <c r="L327">
        <v>0</v>
      </c>
      <c r="M327">
        <v>0</v>
      </c>
      <c r="N327">
        <v>0.18686248955243295</v>
      </c>
      <c r="O327">
        <v>0.10622970218162131</v>
      </c>
      <c r="P327">
        <v>0</v>
      </c>
      <c r="Q327">
        <v>0</v>
      </c>
      <c r="AD327">
        <v>1.3449450557371801E-8</v>
      </c>
      <c r="AE327">
        <v>5.9972076752031853E-2</v>
      </c>
      <c r="AF327">
        <v>0</v>
      </c>
      <c r="AG327">
        <v>0</v>
      </c>
      <c r="AH327">
        <v>0.48935292959782795</v>
      </c>
      <c r="AI327">
        <v>0.13437722169513946</v>
      </c>
      <c r="AJ327">
        <v>0</v>
      </c>
      <c r="AK327">
        <v>0</v>
      </c>
    </row>
    <row r="328" spans="1:45" x14ac:dyDescent="0.2">
      <c r="A328">
        <v>3.1828299999999997E-2</v>
      </c>
      <c r="B328">
        <v>4.7999000000000002E-3</v>
      </c>
      <c r="C328">
        <v>0.82559000000000005</v>
      </c>
      <c r="D328">
        <v>2</v>
      </c>
      <c r="E328">
        <v>0.95899999999999996</v>
      </c>
      <c r="J328">
        <v>0.67811388755217517</v>
      </c>
      <c r="K328">
        <v>3.7504859288575068E-2</v>
      </c>
      <c r="L328">
        <v>0</v>
      </c>
      <c r="M328">
        <v>0</v>
      </c>
      <c r="V328">
        <v>0.28096628886072672</v>
      </c>
      <c r="W328">
        <v>3.3518220804743266E-2</v>
      </c>
      <c r="X328">
        <v>0</v>
      </c>
      <c r="Y328">
        <v>0</v>
      </c>
    </row>
    <row r="329" spans="1:45" x14ac:dyDescent="0.2">
      <c r="A329">
        <v>3.18477E-2</v>
      </c>
      <c r="B329">
        <v>4.8309E-3</v>
      </c>
      <c r="C329">
        <v>0.82608999999999999</v>
      </c>
      <c r="D329">
        <v>3</v>
      </c>
      <c r="E329">
        <v>0.95799999999999996</v>
      </c>
      <c r="J329">
        <v>0.66602866152820572</v>
      </c>
      <c r="K329">
        <v>4.4053385153829692E-2</v>
      </c>
      <c r="L329">
        <v>0</v>
      </c>
      <c r="M329">
        <v>0</v>
      </c>
      <c r="V329">
        <v>0.29182100924017845</v>
      </c>
      <c r="W329">
        <v>4.6737973505730064E-2</v>
      </c>
      <c r="X329">
        <v>0</v>
      </c>
      <c r="Y329">
        <v>0</v>
      </c>
      <c r="Z329">
        <v>8.2344997614436115E-8</v>
      </c>
      <c r="AA329">
        <v>5.7203021313359463E-2</v>
      </c>
      <c r="AB329">
        <v>0</v>
      </c>
      <c r="AC329">
        <v>0</v>
      </c>
    </row>
    <row r="330" spans="1:45" x14ac:dyDescent="0.2">
      <c r="A330">
        <v>3.2173399999999998E-2</v>
      </c>
      <c r="B330">
        <v>4.8802999999999997E-3</v>
      </c>
      <c r="C330">
        <v>0.83453999999999995</v>
      </c>
      <c r="D330">
        <v>3</v>
      </c>
      <c r="E330">
        <v>0.95399999999999996</v>
      </c>
      <c r="J330">
        <v>0.62713052247365653</v>
      </c>
      <c r="K330">
        <v>8.7491354417924896E-2</v>
      </c>
      <c r="L330">
        <v>0</v>
      </c>
      <c r="M330">
        <v>0</v>
      </c>
      <c r="N330">
        <v>2.6968131892859924E-8</v>
      </c>
      <c r="O330">
        <v>8.5457576409848093E-2</v>
      </c>
      <c r="P330">
        <v>0</v>
      </c>
      <c r="Q330">
        <v>0</v>
      </c>
      <c r="V330">
        <v>0.32662160390233969</v>
      </c>
      <c r="W330">
        <v>3.4490359109032337E-2</v>
      </c>
      <c r="X330">
        <v>0</v>
      </c>
      <c r="Y330">
        <v>0</v>
      </c>
    </row>
    <row r="331" spans="1:45" x14ac:dyDescent="0.2">
      <c r="A331">
        <v>3.2351600000000001E-2</v>
      </c>
      <c r="B331">
        <v>4.9362E-3</v>
      </c>
      <c r="C331">
        <v>0.83916000000000002</v>
      </c>
      <c r="D331">
        <v>4</v>
      </c>
      <c r="E331">
        <v>0.95599999999999996</v>
      </c>
      <c r="J331">
        <v>0.62920137409573218</v>
      </c>
      <c r="K331">
        <v>9.1003937834378656E-2</v>
      </c>
      <c r="L331">
        <v>0</v>
      </c>
      <c r="M331">
        <v>0</v>
      </c>
      <c r="N331">
        <v>1.0490792585100849E-7</v>
      </c>
      <c r="O331">
        <v>0.10199798384275902</v>
      </c>
      <c r="P331">
        <v>0</v>
      </c>
      <c r="Q331">
        <v>0</v>
      </c>
      <c r="V331">
        <v>0.2946478053590017</v>
      </c>
      <c r="W331">
        <v>4.8938030294939254E-2</v>
      </c>
      <c r="X331">
        <v>0</v>
      </c>
      <c r="Y331">
        <v>0</v>
      </c>
      <c r="Z331">
        <v>3.2300882254938927E-2</v>
      </c>
      <c r="AA331">
        <v>6.8622761203297342E-2</v>
      </c>
      <c r="AB331">
        <v>0</v>
      </c>
      <c r="AC331">
        <v>0</v>
      </c>
    </row>
    <row r="332" spans="1:45" x14ac:dyDescent="0.2">
      <c r="A332">
        <v>3.3432700000000003E-2</v>
      </c>
      <c r="B332">
        <v>5.0714000000000002E-3</v>
      </c>
      <c r="C332">
        <v>0.86719999999999997</v>
      </c>
      <c r="D332">
        <v>3</v>
      </c>
      <c r="E332">
        <v>0.94699999999999995</v>
      </c>
      <c r="J332">
        <v>0.56790693762231659</v>
      </c>
      <c r="K332">
        <v>6.2859403225145313E-2</v>
      </c>
      <c r="L332">
        <v>0</v>
      </c>
      <c r="M332">
        <v>0</v>
      </c>
      <c r="V332">
        <v>0.37912033839952586</v>
      </c>
      <c r="W332">
        <v>3.4908669745200412E-2</v>
      </c>
      <c r="X332">
        <v>0</v>
      </c>
      <c r="Y332">
        <v>0</v>
      </c>
      <c r="AP332">
        <v>1.1971936941789573E-8</v>
      </c>
      <c r="AQ332">
        <v>4.0838812125774213E-2</v>
      </c>
      <c r="AR332">
        <v>0</v>
      </c>
      <c r="AS332">
        <v>0</v>
      </c>
    </row>
    <row r="333" spans="1:45" x14ac:dyDescent="0.2">
      <c r="A333">
        <v>3.3818000000000001E-2</v>
      </c>
      <c r="B333">
        <v>5.1298000000000003E-3</v>
      </c>
      <c r="C333">
        <v>0.87719999999999998</v>
      </c>
      <c r="D333">
        <v>3</v>
      </c>
      <c r="E333">
        <v>0.94599999999999995</v>
      </c>
      <c r="J333">
        <v>0.55545860544694614</v>
      </c>
      <c r="K333">
        <v>5.8908903596840125E-2</v>
      </c>
      <c r="L333">
        <v>0</v>
      </c>
      <c r="M333">
        <v>0</v>
      </c>
      <c r="V333">
        <v>0.39036628264179318</v>
      </c>
      <c r="W333">
        <v>3.5311455419164341E-2</v>
      </c>
      <c r="X333">
        <v>0</v>
      </c>
      <c r="Y333">
        <v>0</v>
      </c>
      <c r="AD333">
        <v>2.8463760893486245E-8</v>
      </c>
      <c r="AE333">
        <v>3.3335099976134756E-2</v>
      </c>
      <c r="AF333">
        <v>0</v>
      </c>
      <c r="AG333">
        <v>0</v>
      </c>
    </row>
    <row r="334" spans="1:45" x14ac:dyDescent="0.2">
      <c r="A334">
        <v>3.39099E-2</v>
      </c>
      <c r="B334">
        <v>5.1739999999999998E-3</v>
      </c>
      <c r="C334">
        <v>0.87958000000000003</v>
      </c>
      <c r="D334">
        <v>4</v>
      </c>
      <c r="E334">
        <v>0.94499999999999995</v>
      </c>
      <c r="J334">
        <v>0.55264300918404186</v>
      </c>
      <c r="K334">
        <v>6.5951258619190864E-2</v>
      </c>
      <c r="L334">
        <v>0</v>
      </c>
      <c r="M334">
        <v>0</v>
      </c>
      <c r="V334">
        <v>0.39284789995961905</v>
      </c>
      <c r="W334">
        <v>3.569530576323262E-2</v>
      </c>
      <c r="X334">
        <v>0</v>
      </c>
      <c r="Y334">
        <v>0</v>
      </c>
      <c r="AD334">
        <v>5.4444407454633686E-8</v>
      </c>
      <c r="AE334">
        <v>0.14221792122240945</v>
      </c>
      <c r="AF334">
        <v>0</v>
      </c>
      <c r="AG334">
        <v>0</v>
      </c>
      <c r="AP334">
        <v>1.8825859742171358E-8</v>
      </c>
      <c r="AQ334">
        <v>0.17523211830966196</v>
      </c>
      <c r="AR334">
        <v>0</v>
      </c>
      <c r="AS334">
        <v>0</v>
      </c>
    </row>
    <row r="335" spans="1:45" x14ac:dyDescent="0.2">
      <c r="A335">
        <v>3.4388000000000002E-2</v>
      </c>
      <c r="B335">
        <v>5.2468999999999997E-3</v>
      </c>
      <c r="C335">
        <v>0.89198</v>
      </c>
      <c r="D335">
        <v>4</v>
      </c>
      <c r="E335">
        <v>0.95399999999999996</v>
      </c>
      <c r="J335">
        <v>0.55696855220767238</v>
      </c>
      <c r="K335">
        <v>6.8299686613608385E-2</v>
      </c>
      <c r="L335">
        <v>0</v>
      </c>
      <c r="M335">
        <v>0</v>
      </c>
      <c r="V335">
        <v>0.28096446527692948</v>
      </c>
      <c r="W335">
        <v>4.9032803562521952E-2</v>
      </c>
      <c r="X335">
        <v>0</v>
      </c>
      <c r="Y335">
        <v>0</v>
      </c>
      <c r="Z335">
        <v>0.11643739211555115</v>
      </c>
      <c r="AA335">
        <v>5.9615337380972577E-2</v>
      </c>
      <c r="AB335">
        <v>0</v>
      </c>
      <c r="AC335">
        <v>0</v>
      </c>
      <c r="AP335">
        <v>1.8508724744406728E-8</v>
      </c>
      <c r="AQ335">
        <v>4.1539987587140212E-2</v>
      </c>
      <c r="AR335">
        <v>0</v>
      </c>
      <c r="AS335">
        <v>0</v>
      </c>
    </row>
    <row r="336" spans="1:45" x14ac:dyDescent="0.2">
      <c r="A336">
        <v>3.4828100000000001E-2</v>
      </c>
      <c r="B336">
        <v>5.3141000000000004E-3</v>
      </c>
      <c r="C336">
        <v>0.90339999999999998</v>
      </c>
      <c r="D336">
        <v>4</v>
      </c>
      <c r="E336">
        <v>0.95399999999999996</v>
      </c>
      <c r="J336">
        <v>0.54456211963362011</v>
      </c>
      <c r="K336">
        <v>6.5146538377644114E-2</v>
      </c>
      <c r="L336">
        <v>0</v>
      </c>
      <c r="M336">
        <v>0</v>
      </c>
      <c r="V336">
        <v>0.28029127296431561</v>
      </c>
      <c r="W336">
        <v>4.9366287039928194E-2</v>
      </c>
      <c r="X336">
        <v>0</v>
      </c>
      <c r="Y336">
        <v>0</v>
      </c>
      <c r="Z336">
        <v>0.12895336738318028</v>
      </c>
      <c r="AA336">
        <v>6.0025688291415108E-2</v>
      </c>
      <c r="AB336">
        <v>0</v>
      </c>
      <c r="AC336">
        <v>0</v>
      </c>
      <c r="AD336">
        <v>5.4217190662372422E-9</v>
      </c>
      <c r="AE336">
        <v>3.3945897459492724E-2</v>
      </c>
      <c r="AF336">
        <v>0</v>
      </c>
      <c r="AG336">
        <v>0</v>
      </c>
    </row>
    <row r="337" spans="1:45" x14ac:dyDescent="0.2">
      <c r="A337">
        <v>3.8951899999999998E-2</v>
      </c>
      <c r="B337">
        <v>5.9433000000000003E-3</v>
      </c>
      <c r="C337">
        <v>1.0103599999999999</v>
      </c>
      <c r="D337">
        <v>4</v>
      </c>
      <c r="E337">
        <v>0.94899999999999995</v>
      </c>
      <c r="J337">
        <v>0.42030497284814788</v>
      </c>
      <c r="K337">
        <v>9.8982553106995164E-2</v>
      </c>
      <c r="L337">
        <v>0</v>
      </c>
      <c r="M337">
        <v>0</v>
      </c>
      <c r="N337">
        <v>0.19893548985996212</v>
      </c>
      <c r="O337">
        <v>0.14936634087594797</v>
      </c>
      <c r="P337">
        <v>0</v>
      </c>
      <c r="Q337">
        <v>0</v>
      </c>
      <c r="V337">
        <v>0.33005741232012292</v>
      </c>
      <c r="W337">
        <v>4.2522802646539383E-2</v>
      </c>
      <c r="X337">
        <v>0</v>
      </c>
      <c r="Y337">
        <v>0</v>
      </c>
      <c r="AP337">
        <v>6.1511458721743865E-8</v>
      </c>
      <c r="AQ337">
        <v>7.002253294015523E-2</v>
      </c>
      <c r="AR337">
        <v>0</v>
      </c>
      <c r="AS337">
        <v>0</v>
      </c>
    </row>
    <row r="338" spans="1:45" x14ac:dyDescent="0.2">
      <c r="A338">
        <v>3.9271800000000003E-2</v>
      </c>
      <c r="B338">
        <v>5.9921000000000002E-3</v>
      </c>
      <c r="C338">
        <v>1.0186599999999999</v>
      </c>
      <c r="D338">
        <v>4</v>
      </c>
      <c r="E338">
        <v>0.95</v>
      </c>
      <c r="J338">
        <v>0.4135577886722418</v>
      </c>
      <c r="K338">
        <v>0.10008130715202482</v>
      </c>
      <c r="L338">
        <v>0</v>
      </c>
      <c r="M338">
        <v>0</v>
      </c>
      <c r="N338">
        <v>0.20853997617716835</v>
      </c>
      <c r="O338">
        <v>0.14069897799245093</v>
      </c>
      <c r="P338">
        <v>0</v>
      </c>
      <c r="Q338">
        <v>0</v>
      </c>
      <c r="V338">
        <v>0.32790582362076248</v>
      </c>
      <c r="W338">
        <v>4.2810335456452839E-2</v>
      </c>
      <c r="X338">
        <v>0</v>
      </c>
      <c r="Y338">
        <v>0</v>
      </c>
      <c r="AD338">
        <v>1.994749469858839E-8</v>
      </c>
      <c r="AE338">
        <v>5.3532338658160469E-2</v>
      </c>
      <c r="AF338">
        <v>0</v>
      </c>
      <c r="AG338">
        <v>0</v>
      </c>
    </row>
    <row r="339" spans="1:45" x14ac:dyDescent="0.2">
      <c r="A339">
        <v>4.0538900000000003E-2</v>
      </c>
      <c r="B339">
        <v>6.1135E-3</v>
      </c>
      <c r="C339">
        <v>1.0515300000000001</v>
      </c>
      <c r="D339">
        <v>2</v>
      </c>
      <c r="E339">
        <v>0.98299999999999998</v>
      </c>
      <c r="J339">
        <v>0.78521858512633824</v>
      </c>
      <c r="K339">
        <v>4.8053559128917754E-2</v>
      </c>
      <c r="L339">
        <v>0</v>
      </c>
      <c r="M339">
        <v>0</v>
      </c>
      <c r="Z339">
        <v>0.19756729329852871</v>
      </c>
      <c r="AA339">
        <v>4.6297720940505188E-2</v>
      </c>
      <c r="AB339">
        <v>0</v>
      </c>
      <c r="AC339">
        <v>0</v>
      </c>
    </row>
    <row r="340" spans="1:45" x14ac:dyDescent="0.2">
      <c r="A340">
        <v>4.1385199999999997E-2</v>
      </c>
      <c r="B340">
        <v>6.2776999999999998E-3</v>
      </c>
      <c r="C340">
        <v>1.07348</v>
      </c>
      <c r="D340">
        <v>3</v>
      </c>
      <c r="E340">
        <v>0.97899999999999998</v>
      </c>
      <c r="J340">
        <v>0.69427980025238623</v>
      </c>
      <c r="K340">
        <v>9.6403595467470932E-2</v>
      </c>
      <c r="L340">
        <v>0</v>
      </c>
      <c r="M340">
        <v>0</v>
      </c>
      <c r="N340">
        <v>2.2862186104498424E-8</v>
      </c>
      <c r="O340">
        <v>0.11104412584630738</v>
      </c>
      <c r="P340">
        <v>0</v>
      </c>
      <c r="Q340">
        <v>0</v>
      </c>
      <c r="Z340">
        <v>0.28487249366090084</v>
      </c>
      <c r="AA340">
        <v>5.4851859866853585E-2</v>
      </c>
      <c r="AB340">
        <v>0</v>
      </c>
      <c r="AC340">
        <v>0</v>
      </c>
    </row>
    <row r="341" spans="1:45" x14ac:dyDescent="0.2">
      <c r="A341">
        <v>4.34762E-2</v>
      </c>
      <c r="B341">
        <v>6.5947999999999996E-3</v>
      </c>
      <c r="C341">
        <v>1.1277200000000001</v>
      </c>
      <c r="D341">
        <v>3</v>
      </c>
      <c r="E341">
        <v>0.97599999999999998</v>
      </c>
      <c r="J341">
        <v>0.61597634983918403</v>
      </c>
      <c r="K341">
        <v>7.4174992135447065E-2</v>
      </c>
      <c r="L341">
        <v>0</v>
      </c>
      <c r="M341">
        <v>0</v>
      </c>
      <c r="Z341">
        <v>0.36047987898280021</v>
      </c>
      <c r="AA341">
        <v>4.8399926983492339E-2</v>
      </c>
      <c r="AB341">
        <v>0</v>
      </c>
      <c r="AC341">
        <v>0</v>
      </c>
      <c r="AP341">
        <v>4.1874486253538241E-8</v>
      </c>
      <c r="AQ341">
        <v>4.6263242074251427E-2</v>
      </c>
      <c r="AR341">
        <v>0</v>
      </c>
      <c r="AS341">
        <v>0</v>
      </c>
    </row>
    <row r="342" spans="1:45" x14ac:dyDescent="0.2">
      <c r="A342">
        <v>4.3630200000000001E-2</v>
      </c>
      <c r="B342">
        <v>6.6571E-3</v>
      </c>
      <c r="C342">
        <v>1.13171</v>
      </c>
      <c r="D342">
        <v>4</v>
      </c>
      <c r="E342">
        <v>0.97899999999999998</v>
      </c>
      <c r="J342">
        <v>0.61351019223510495</v>
      </c>
      <c r="K342">
        <v>7.656675036698736E-2</v>
      </c>
      <c r="L342">
        <v>0</v>
      </c>
      <c r="M342">
        <v>0</v>
      </c>
      <c r="Z342">
        <v>0.36522041948039635</v>
      </c>
      <c r="AA342">
        <v>4.9588626470060258E-2</v>
      </c>
      <c r="AB342">
        <v>0</v>
      </c>
      <c r="AC342">
        <v>0</v>
      </c>
      <c r="AD342">
        <v>2.5027897881961622E-8</v>
      </c>
      <c r="AE342">
        <v>0.16249901198900579</v>
      </c>
      <c r="AF342">
        <v>0</v>
      </c>
      <c r="AG342">
        <v>0</v>
      </c>
      <c r="AP342">
        <v>5.1138704069254093E-8</v>
      </c>
      <c r="AQ342">
        <v>0.20020543788890163</v>
      </c>
      <c r="AR342">
        <v>0</v>
      </c>
      <c r="AS342">
        <v>0</v>
      </c>
    </row>
    <row r="343" spans="1:45" x14ac:dyDescent="0.2">
      <c r="A343">
        <v>4.4110400000000001E-2</v>
      </c>
      <c r="B343">
        <v>6.6909999999999999E-3</v>
      </c>
      <c r="C343">
        <v>1.1441699999999999</v>
      </c>
      <c r="D343">
        <v>3</v>
      </c>
      <c r="E343">
        <v>0.97599999999999998</v>
      </c>
      <c r="J343">
        <v>0.59865368384765838</v>
      </c>
      <c r="K343">
        <v>7.0672730920454188E-2</v>
      </c>
      <c r="L343">
        <v>0</v>
      </c>
      <c r="M343">
        <v>0</v>
      </c>
      <c r="Z343">
        <v>0.37726759350619926</v>
      </c>
      <c r="AA343">
        <v>4.9036437458068037E-2</v>
      </c>
      <c r="AB343">
        <v>0</v>
      </c>
      <c r="AC343">
        <v>0</v>
      </c>
      <c r="AD343">
        <v>2.0018048348186621E-8</v>
      </c>
      <c r="AE343">
        <v>3.7823157856542479E-2</v>
      </c>
      <c r="AF343">
        <v>0</v>
      </c>
      <c r="AG343">
        <v>0</v>
      </c>
    </row>
    <row r="344" spans="1:45" x14ac:dyDescent="0.2">
      <c r="A344">
        <v>4.4844799999999997E-2</v>
      </c>
      <c r="B344">
        <v>6.7628999999999996E-3</v>
      </c>
      <c r="C344">
        <v>1.1632199999999999</v>
      </c>
      <c r="D344">
        <v>2</v>
      </c>
      <c r="E344">
        <v>0.99</v>
      </c>
      <c r="J344">
        <v>0.98974360142389439</v>
      </c>
      <c r="K344">
        <v>0.10004051944798011</v>
      </c>
      <c r="L344">
        <v>0</v>
      </c>
      <c r="M344">
        <v>0</v>
      </c>
      <c r="N344">
        <v>5.1853363078040323E-8</v>
      </c>
      <c r="O344">
        <v>9.8579263120932445E-2</v>
      </c>
      <c r="P344">
        <v>0</v>
      </c>
      <c r="Q344">
        <v>0</v>
      </c>
    </row>
    <row r="345" spans="1:45" x14ac:dyDescent="0.2">
      <c r="A345">
        <v>4.4852799999999998E-2</v>
      </c>
      <c r="B345">
        <v>6.8037000000000002E-3</v>
      </c>
      <c r="C345">
        <v>1.1634199999999999</v>
      </c>
      <c r="D345">
        <v>3</v>
      </c>
      <c r="E345">
        <v>0.98599999999999999</v>
      </c>
      <c r="J345">
        <v>0.98584061748958918</v>
      </c>
      <c r="K345">
        <v>5.7713041513538496E-2</v>
      </c>
      <c r="L345">
        <v>0</v>
      </c>
      <c r="M345">
        <v>0</v>
      </c>
      <c r="AD345">
        <v>1.3804249296494194E-8</v>
      </c>
      <c r="AE345">
        <v>0.16109601576565158</v>
      </c>
      <c r="AF345">
        <v>0</v>
      </c>
      <c r="AG345">
        <v>0</v>
      </c>
      <c r="AP345">
        <v>1.9869758577843972E-8</v>
      </c>
      <c r="AQ345">
        <v>0.19963660708006245</v>
      </c>
      <c r="AR345">
        <v>0</v>
      </c>
      <c r="AS345">
        <v>0</v>
      </c>
    </row>
    <row r="346" spans="1:45" x14ac:dyDescent="0.2">
      <c r="A346">
        <v>4.4855300000000001E-2</v>
      </c>
      <c r="B346">
        <v>6.7644999999999997E-3</v>
      </c>
      <c r="C346">
        <v>1.1634899999999999</v>
      </c>
      <c r="D346">
        <v>2</v>
      </c>
      <c r="E346">
        <v>0.99</v>
      </c>
      <c r="J346">
        <v>0.99030694325071078</v>
      </c>
      <c r="K346">
        <v>4.2198046447203451E-2</v>
      </c>
      <c r="L346">
        <v>0</v>
      </c>
      <c r="M346">
        <v>0</v>
      </c>
      <c r="AD346">
        <v>5.5087579413161024E-8</v>
      </c>
      <c r="AE346">
        <v>3.7563667230935162E-2</v>
      </c>
      <c r="AF346">
        <v>0</v>
      </c>
      <c r="AG346">
        <v>0</v>
      </c>
    </row>
    <row r="347" spans="1:45" x14ac:dyDescent="0.2">
      <c r="A347">
        <v>4.4867299999999999E-2</v>
      </c>
      <c r="B347">
        <v>6.7663000000000003E-3</v>
      </c>
      <c r="C347">
        <v>1.1637999999999999</v>
      </c>
      <c r="D347">
        <v>2</v>
      </c>
      <c r="E347">
        <v>0.98499999999999999</v>
      </c>
      <c r="J347">
        <v>0.98521018861078025</v>
      </c>
      <c r="K347">
        <v>5.0096122811470724E-2</v>
      </c>
      <c r="L347">
        <v>0</v>
      </c>
      <c r="M347">
        <v>0</v>
      </c>
      <c r="AP347">
        <v>8.5311984142253186E-8</v>
      </c>
      <c r="AQ347">
        <v>4.6556514114136839E-2</v>
      </c>
      <c r="AR347">
        <v>0</v>
      </c>
      <c r="AS347">
        <v>0</v>
      </c>
    </row>
    <row r="348" spans="1:45" x14ac:dyDescent="0.2">
      <c r="A348">
        <v>4.7894899999999997E-2</v>
      </c>
      <c r="B348">
        <v>7.3079E-3</v>
      </c>
      <c r="C348">
        <v>1.2423299999999999</v>
      </c>
      <c r="D348">
        <v>4</v>
      </c>
      <c r="E348">
        <v>0.97599999999999998</v>
      </c>
      <c r="J348">
        <v>0.52515069921854396</v>
      </c>
      <c r="K348">
        <v>0.12006027013690659</v>
      </c>
      <c r="L348">
        <v>0</v>
      </c>
      <c r="M348">
        <v>0</v>
      </c>
      <c r="N348">
        <v>0.15529509072330153</v>
      </c>
      <c r="O348">
        <v>0.2956087538581943</v>
      </c>
      <c r="P348">
        <v>0</v>
      </c>
      <c r="Q348">
        <v>0</v>
      </c>
      <c r="Z348">
        <v>0.29567470259158124</v>
      </c>
      <c r="AA348">
        <v>0.10231928922361172</v>
      </c>
      <c r="AB348">
        <v>0</v>
      </c>
      <c r="AC348">
        <v>0</v>
      </c>
      <c r="AP348">
        <v>4.2683945845995172E-8</v>
      </c>
      <c r="AQ348">
        <v>0.12015758956822657</v>
      </c>
      <c r="AR348">
        <v>0</v>
      </c>
      <c r="AS348">
        <v>0</v>
      </c>
    </row>
    <row r="349" spans="1:45" x14ac:dyDescent="0.2">
      <c r="A349">
        <v>5.0916999999999997E-2</v>
      </c>
      <c r="B349">
        <v>7.7689999999999999E-3</v>
      </c>
      <c r="C349">
        <v>1.3207200000000001</v>
      </c>
      <c r="D349">
        <v>4</v>
      </c>
      <c r="E349">
        <v>0.97499999999999998</v>
      </c>
      <c r="J349">
        <v>0.45548283716944032</v>
      </c>
      <c r="K349">
        <v>0.12505892870864455</v>
      </c>
      <c r="L349">
        <v>0</v>
      </c>
      <c r="M349">
        <v>0</v>
      </c>
      <c r="N349">
        <v>0.21123557291831108</v>
      </c>
      <c r="O349">
        <v>0.27350382939057533</v>
      </c>
      <c r="P349">
        <v>0</v>
      </c>
      <c r="Q349">
        <v>0</v>
      </c>
      <c r="Z349">
        <v>0.30847131057879229</v>
      </c>
      <c r="AA349">
        <v>0.10118739396910854</v>
      </c>
      <c r="AB349">
        <v>0</v>
      </c>
      <c r="AC349">
        <v>0</v>
      </c>
      <c r="AD349">
        <v>1.8042630016722481E-8</v>
      </c>
      <c r="AE349">
        <v>9.023450863192628E-2</v>
      </c>
      <c r="AF349">
        <v>0</v>
      </c>
      <c r="AG349">
        <v>0</v>
      </c>
    </row>
    <row r="350" spans="1:45" x14ac:dyDescent="0.2">
      <c r="A350">
        <v>5.5690900000000002E-2</v>
      </c>
      <c r="B350">
        <v>8.4974000000000004E-3</v>
      </c>
      <c r="C350">
        <v>1.44455</v>
      </c>
      <c r="D350">
        <v>4</v>
      </c>
      <c r="E350">
        <v>0.98399999999999999</v>
      </c>
      <c r="J350">
        <v>0.61573349266713573</v>
      </c>
      <c r="K350">
        <v>0.11872619347341402</v>
      </c>
      <c r="L350">
        <v>0</v>
      </c>
      <c r="M350">
        <v>0</v>
      </c>
      <c r="N350">
        <v>0.36834067260557646</v>
      </c>
      <c r="O350">
        <v>0.16065096543408308</v>
      </c>
      <c r="P350">
        <v>0</v>
      </c>
      <c r="Q350">
        <v>0</v>
      </c>
      <c r="AD350">
        <v>1.5540744679742198E-8</v>
      </c>
      <c r="AE350">
        <v>0.18222111692185897</v>
      </c>
      <c r="AF350">
        <v>0</v>
      </c>
      <c r="AG350">
        <v>0</v>
      </c>
      <c r="AP350">
        <v>4.0415326486919986E-8</v>
      </c>
      <c r="AQ350">
        <v>0.23996385027339728</v>
      </c>
      <c r="AR350">
        <v>0</v>
      </c>
      <c r="AS350">
        <v>0</v>
      </c>
    </row>
    <row r="351" spans="1:45" x14ac:dyDescent="0.2">
      <c r="A351">
        <v>5.5725299999999998E-2</v>
      </c>
      <c r="B351">
        <v>8.4528999999999993E-3</v>
      </c>
      <c r="C351">
        <v>1.4454400000000001</v>
      </c>
      <c r="D351">
        <v>3</v>
      </c>
      <c r="E351">
        <v>0.98099999999999998</v>
      </c>
      <c r="J351">
        <v>0.61247697687134428</v>
      </c>
      <c r="K351">
        <v>0.11733703975883998</v>
      </c>
      <c r="L351">
        <v>0</v>
      </c>
      <c r="M351">
        <v>0</v>
      </c>
      <c r="N351">
        <v>0.36829646352383583</v>
      </c>
      <c r="O351">
        <v>0.15830818991723666</v>
      </c>
      <c r="P351">
        <v>0</v>
      </c>
      <c r="Q351">
        <v>0</v>
      </c>
      <c r="AP351">
        <v>1.6560611516797595E-8</v>
      </c>
      <c r="AQ351">
        <v>7.4746490623372852E-2</v>
      </c>
      <c r="AR351">
        <v>0</v>
      </c>
      <c r="AS351">
        <v>0</v>
      </c>
    </row>
    <row r="352" spans="1:45" x14ac:dyDescent="0.2">
      <c r="A352">
        <v>5.6338899999999997E-2</v>
      </c>
      <c r="B352">
        <v>8.5459999999999998E-3</v>
      </c>
      <c r="C352">
        <v>1.46136</v>
      </c>
      <c r="D352">
        <v>3</v>
      </c>
      <c r="E352">
        <v>0.98299999999999998</v>
      </c>
      <c r="J352">
        <v>0.59850529230944027</v>
      </c>
      <c r="K352">
        <v>0.11899507892338081</v>
      </c>
      <c r="L352">
        <v>0</v>
      </c>
      <c r="M352">
        <v>0</v>
      </c>
      <c r="N352">
        <v>0.38464134179065046</v>
      </c>
      <c r="O352">
        <v>0.14979194325068876</v>
      </c>
      <c r="P352">
        <v>0</v>
      </c>
      <c r="Q352">
        <v>0</v>
      </c>
      <c r="AD352">
        <v>2.4691355387257941E-8</v>
      </c>
      <c r="AE352">
        <v>5.7071701788275184E-2</v>
      </c>
      <c r="AF352">
        <v>0</v>
      </c>
      <c r="AG352">
        <v>0</v>
      </c>
    </row>
    <row r="353" spans="1:45" x14ac:dyDescent="0.2">
      <c r="A353">
        <v>5.7958599999999999E-2</v>
      </c>
      <c r="B353">
        <v>8.7405E-3</v>
      </c>
      <c r="C353">
        <v>1.5033699999999999</v>
      </c>
      <c r="D353">
        <v>2</v>
      </c>
      <c r="E353">
        <v>0.93100000000000005</v>
      </c>
      <c r="N353">
        <v>0.49920881179353582</v>
      </c>
      <c r="O353">
        <v>4.9433995987594688E-2</v>
      </c>
      <c r="P353">
        <v>0</v>
      </c>
      <c r="Q353">
        <v>0</v>
      </c>
      <c r="V353">
        <v>0.43216956736479711</v>
      </c>
      <c r="W353">
        <v>4.4834207146374989E-2</v>
      </c>
      <c r="X353">
        <v>0</v>
      </c>
      <c r="Y353">
        <v>0</v>
      </c>
    </row>
    <row r="354" spans="1:45" x14ac:dyDescent="0.2">
      <c r="A354">
        <v>5.7958700000000002E-2</v>
      </c>
      <c r="B354">
        <v>8.7916999999999995E-3</v>
      </c>
      <c r="C354">
        <v>1.5033799999999999</v>
      </c>
      <c r="D354">
        <v>3</v>
      </c>
      <c r="E354">
        <v>0.93100000000000005</v>
      </c>
      <c r="N354">
        <v>0.49843143412179047</v>
      </c>
      <c r="O354">
        <v>6.6608706978336971E-2</v>
      </c>
      <c r="P354">
        <v>0</v>
      </c>
      <c r="Q354">
        <v>0</v>
      </c>
      <c r="V354">
        <v>0.4328276948061639</v>
      </c>
      <c r="W354">
        <v>6.135037524977547E-2</v>
      </c>
      <c r="X354">
        <v>0</v>
      </c>
      <c r="Y354">
        <v>0</v>
      </c>
      <c r="Z354">
        <v>2.2140607939766422E-7</v>
      </c>
      <c r="AA354">
        <v>8.8549323551070092E-2</v>
      </c>
      <c r="AB354">
        <v>0</v>
      </c>
      <c r="AC354">
        <v>0</v>
      </c>
    </row>
    <row r="355" spans="1:45" x14ac:dyDescent="0.2">
      <c r="A355">
        <v>5.8168400000000002E-2</v>
      </c>
      <c r="B355">
        <v>8.8234999999999997E-3</v>
      </c>
      <c r="C355">
        <v>1.50881</v>
      </c>
      <c r="D355">
        <v>3</v>
      </c>
      <c r="E355">
        <v>0.92700000000000005</v>
      </c>
      <c r="N355">
        <v>0.46021593308407305</v>
      </c>
      <c r="O355">
        <v>0.12511882765736437</v>
      </c>
      <c r="P355">
        <v>0</v>
      </c>
      <c r="Q355">
        <v>0</v>
      </c>
      <c r="V355">
        <v>0.46692911518739294</v>
      </c>
      <c r="W355">
        <v>5.1501043920574405E-2</v>
      </c>
      <c r="X355">
        <v>0</v>
      </c>
      <c r="Y355">
        <v>0</v>
      </c>
      <c r="AP355">
        <v>5.2482385463195785E-8</v>
      </c>
      <c r="AQ355">
        <v>8.3222557556034693E-2</v>
      </c>
      <c r="AR355">
        <v>0</v>
      </c>
      <c r="AS355">
        <v>0</v>
      </c>
    </row>
    <row r="356" spans="1:45" x14ac:dyDescent="0.2">
      <c r="A356">
        <v>5.8241899999999999E-2</v>
      </c>
      <c r="B356">
        <v>8.8345999999999997E-3</v>
      </c>
      <c r="C356">
        <v>1.5107200000000001</v>
      </c>
      <c r="D356">
        <v>3</v>
      </c>
      <c r="E356">
        <v>0.92700000000000005</v>
      </c>
      <c r="N356">
        <v>0.45388545270495295</v>
      </c>
      <c r="O356">
        <v>0.10868333559117527</v>
      </c>
      <c r="P356">
        <v>0</v>
      </c>
      <c r="Q356">
        <v>0</v>
      </c>
      <c r="V356">
        <v>0.47266205341343209</v>
      </c>
      <c r="W356">
        <v>5.1753258951035601E-2</v>
      </c>
      <c r="X356">
        <v>0</v>
      </c>
      <c r="Y356">
        <v>0</v>
      </c>
      <c r="AD356">
        <v>1.9158764827363979E-8</v>
      </c>
      <c r="AE356">
        <v>6.2964972576167524E-2</v>
      </c>
      <c r="AF356">
        <v>0</v>
      </c>
      <c r="AG356">
        <v>0</v>
      </c>
    </row>
    <row r="357" spans="1:45" x14ac:dyDescent="0.2">
      <c r="A357">
        <v>5.8507900000000002E-2</v>
      </c>
      <c r="B357">
        <v>8.9271999999999997E-3</v>
      </c>
      <c r="C357">
        <v>1.51762</v>
      </c>
      <c r="D357">
        <v>4</v>
      </c>
      <c r="E357">
        <v>0.92600000000000005</v>
      </c>
      <c r="N357">
        <v>0.44065465740081866</v>
      </c>
      <c r="O357">
        <v>0.13029952000127576</v>
      </c>
      <c r="P357">
        <v>0</v>
      </c>
      <c r="Q357">
        <v>0</v>
      </c>
      <c r="V357">
        <v>0.48037786201369542</v>
      </c>
      <c r="W357">
        <v>5.2118727761686148E-2</v>
      </c>
      <c r="X357">
        <v>0</v>
      </c>
      <c r="Y357">
        <v>0</v>
      </c>
      <c r="AD357">
        <v>5.6646224634068223E-5</v>
      </c>
      <c r="AE357">
        <v>0.18619946379624133</v>
      </c>
      <c r="AF357">
        <v>0</v>
      </c>
      <c r="AG357">
        <v>0</v>
      </c>
      <c r="AP357">
        <v>4.4302152714878161E-3</v>
      </c>
      <c r="AQ357">
        <v>0.2462603046624702</v>
      </c>
      <c r="AR357">
        <v>0</v>
      </c>
      <c r="AS357">
        <v>0</v>
      </c>
    </row>
    <row r="358" spans="1:45" x14ac:dyDescent="0.2">
      <c r="A358">
        <v>5.9137099999999998E-2</v>
      </c>
      <c r="B358">
        <v>9.0232000000000003E-3</v>
      </c>
      <c r="C358">
        <v>1.5339399999999999</v>
      </c>
      <c r="D358">
        <v>4</v>
      </c>
      <c r="E358">
        <v>0.93200000000000005</v>
      </c>
      <c r="N358">
        <v>0.43227307651472419</v>
      </c>
      <c r="O358">
        <v>0.21395151146653529</v>
      </c>
      <c r="P358">
        <v>0</v>
      </c>
      <c r="Q358">
        <v>0</v>
      </c>
      <c r="V358">
        <v>0.39772931163040154</v>
      </c>
      <c r="W358">
        <v>6.238339389568763E-2</v>
      </c>
      <c r="X358">
        <v>0</v>
      </c>
      <c r="Y358">
        <v>0</v>
      </c>
      <c r="Z358">
        <v>0.10231863408288412</v>
      </c>
      <c r="AA358">
        <v>0.12375506630756367</v>
      </c>
      <c r="AB358">
        <v>0</v>
      </c>
      <c r="AC358">
        <v>0</v>
      </c>
      <c r="AP358">
        <v>1.082600629772135E-8</v>
      </c>
      <c r="AQ358">
        <v>0.1161000173772828</v>
      </c>
      <c r="AR358">
        <v>0</v>
      </c>
      <c r="AS358">
        <v>0</v>
      </c>
    </row>
    <row r="359" spans="1:45" x14ac:dyDescent="0.2">
      <c r="A359">
        <v>5.9881400000000001E-2</v>
      </c>
      <c r="B359">
        <v>9.1368000000000005E-3</v>
      </c>
      <c r="C359">
        <v>1.55325</v>
      </c>
      <c r="D359">
        <v>4</v>
      </c>
      <c r="E359">
        <v>0.93300000000000005</v>
      </c>
      <c r="N359">
        <v>0.40418555714909921</v>
      </c>
      <c r="O359">
        <v>0.18061354584248399</v>
      </c>
      <c r="P359">
        <v>0</v>
      </c>
      <c r="Q359">
        <v>0</v>
      </c>
      <c r="V359">
        <v>0.38584203909393611</v>
      </c>
      <c r="W359">
        <v>6.258082665209698E-2</v>
      </c>
      <c r="X359">
        <v>0</v>
      </c>
      <c r="Y359">
        <v>0</v>
      </c>
      <c r="Z359">
        <v>0.14278512690140263</v>
      </c>
      <c r="AA359">
        <v>0.11837495449955326</v>
      </c>
      <c r="AB359">
        <v>0</v>
      </c>
      <c r="AC359">
        <v>0</v>
      </c>
      <c r="AD359">
        <v>6.2358325301754531E-8</v>
      </c>
      <c r="AE359">
        <v>8.3968163318043618E-2</v>
      </c>
      <c r="AF359">
        <v>0</v>
      </c>
      <c r="AG359">
        <v>0</v>
      </c>
    </row>
    <row r="360" spans="1:45" x14ac:dyDescent="0.2">
      <c r="A360">
        <v>6.9993299999999994E-2</v>
      </c>
      <c r="B360">
        <v>1.06172E-2</v>
      </c>
      <c r="C360">
        <v>1.8155399999999999</v>
      </c>
      <c r="D360">
        <v>3</v>
      </c>
      <c r="E360">
        <v>0.91</v>
      </c>
      <c r="V360">
        <v>0.47524246217949195</v>
      </c>
      <c r="W360">
        <v>6.7565925475643676E-2</v>
      </c>
      <c r="X360">
        <v>0</v>
      </c>
      <c r="Y360">
        <v>0</v>
      </c>
      <c r="Z360">
        <v>0.24032831006935559</v>
      </c>
      <c r="AA360">
        <v>7.9387548840277544E-2</v>
      </c>
      <c r="AB360">
        <v>0</v>
      </c>
      <c r="AC360">
        <v>0</v>
      </c>
      <c r="AP360">
        <v>0.19491660248537696</v>
      </c>
      <c r="AQ360">
        <v>3.9720614002547984E-2</v>
      </c>
      <c r="AR360">
        <v>0</v>
      </c>
      <c r="AS360">
        <v>0</v>
      </c>
    </row>
    <row r="361" spans="1:45" x14ac:dyDescent="0.2">
      <c r="A361">
        <v>7.0062700000000006E-2</v>
      </c>
      <c r="B361">
        <v>1.06902E-2</v>
      </c>
      <c r="C361">
        <v>1.81734</v>
      </c>
      <c r="D361">
        <v>4</v>
      </c>
      <c r="E361">
        <v>0.91300000000000003</v>
      </c>
      <c r="V361">
        <v>0.44954954702731764</v>
      </c>
      <c r="W361">
        <v>6.8039891661962532E-2</v>
      </c>
      <c r="X361">
        <v>0</v>
      </c>
      <c r="Y361">
        <v>0</v>
      </c>
      <c r="Z361">
        <v>0.27264485981583764</v>
      </c>
      <c r="AA361">
        <v>8.1417891966721584E-2</v>
      </c>
      <c r="AB361">
        <v>0</v>
      </c>
      <c r="AC361">
        <v>0</v>
      </c>
      <c r="AD361">
        <v>1.8898108901709833E-8</v>
      </c>
      <c r="AE361">
        <v>0.20114484964398166</v>
      </c>
      <c r="AF361">
        <v>0</v>
      </c>
      <c r="AG361">
        <v>0</v>
      </c>
      <c r="AP361">
        <v>0.19045916537088156</v>
      </c>
      <c r="AQ361">
        <v>0.23478003917973936</v>
      </c>
      <c r="AR361">
        <v>0</v>
      </c>
      <c r="AS361">
        <v>0</v>
      </c>
    </row>
    <row r="362" spans="1:45" x14ac:dyDescent="0.2">
      <c r="A362">
        <v>7.1663400000000002E-2</v>
      </c>
      <c r="B362">
        <v>1.08705E-2</v>
      </c>
      <c r="C362">
        <v>1.85886</v>
      </c>
      <c r="D362">
        <v>3</v>
      </c>
      <c r="E362">
        <v>0.90500000000000003</v>
      </c>
      <c r="V362">
        <v>0.48316056817974817</v>
      </c>
      <c r="W362">
        <v>6.8260623431806458E-2</v>
      </c>
      <c r="X362">
        <v>0</v>
      </c>
      <c r="Y362">
        <v>0</v>
      </c>
      <c r="Z362">
        <v>0.26930735123865007</v>
      </c>
      <c r="AA362">
        <v>7.9013797420398268E-2</v>
      </c>
      <c r="AB362">
        <v>0</v>
      </c>
      <c r="AC362">
        <v>0</v>
      </c>
      <c r="AD362">
        <v>0.15218911291341411</v>
      </c>
      <c r="AE362">
        <v>3.4433773302755315E-2</v>
      </c>
      <c r="AF362">
        <v>0</v>
      </c>
      <c r="AG362">
        <v>0</v>
      </c>
    </row>
    <row r="363" spans="1:45" x14ac:dyDescent="0.2">
      <c r="A363">
        <v>7.3744500000000004E-2</v>
      </c>
      <c r="B363">
        <v>1.1121199999999999E-2</v>
      </c>
      <c r="C363">
        <v>1.9128400000000001</v>
      </c>
      <c r="D363">
        <v>2</v>
      </c>
      <c r="E363">
        <v>0.89500000000000002</v>
      </c>
      <c r="V363">
        <v>0.65047646364281109</v>
      </c>
      <c r="W363">
        <v>3.5666969922516029E-2</v>
      </c>
      <c r="X363">
        <v>0</v>
      </c>
      <c r="Y363">
        <v>0</v>
      </c>
      <c r="AP363">
        <v>0.24414561615334823</v>
      </c>
      <c r="AQ363">
        <v>3.7089342446681883E-2</v>
      </c>
      <c r="AR363">
        <v>0</v>
      </c>
      <c r="AS363">
        <v>0</v>
      </c>
    </row>
    <row r="364" spans="1:45" x14ac:dyDescent="0.2">
      <c r="A364">
        <v>7.3756699999999994E-2</v>
      </c>
      <c r="B364">
        <v>1.1188E-2</v>
      </c>
      <c r="C364">
        <v>1.91316</v>
      </c>
      <c r="D364">
        <v>3</v>
      </c>
      <c r="E364">
        <v>0.89500000000000002</v>
      </c>
      <c r="V364">
        <v>0.65648069889808502</v>
      </c>
      <c r="W364">
        <v>4.0055809674355763E-2</v>
      </c>
      <c r="X364">
        <v>0</v>
      </c>
      <c r="Y364">
        <v>0</v>
      </c>
      <c r="AD364">
        <v>4.0907486596221039E-8</v>
      </c>
      <c r="AE364">
        <v>0.20133271897205482</v>
      </c>
      <c r="AF364">
        <v>0</v>
      </c>
      <c r="AG364">
        <v>0</v>
      </c>
      <c r="AP364">
        <v>0.23818567754791253</v>
      </c>
      <c r="AQ364">
        <v>0.23115139962427794</v>
      </c>
      <c r="AR364">
        <v>0</v>
      </c>
      <c r="AS364">
        <v>0</v>
      </c>
    </row>
    <row r="365" spans="1:45" x14ac:dyDescent="0.2">
      <c r="A365">
        <v>7.65319E-2</v>
      </c>
      <c r="B365">
        <v>1.15415E-2</v>
      </c>
      <c r="C365">
        <v>1.9851399999999999</v>
      </c>
      <c r="D365">
        <v>2</v>
      </c>
      <c r="E365">
        <v>0.88500000000000001</v>
      </c>
      <c r="V365">
        <v>0.68855003064537312</v>
      </c>
      <c r="W365">
        <v>3.3040098010617067E-2</v>
      </c>
      <c r="X365">
        <v>0</v>
      </c>
      <c r="Y365">
        <v>0</v>
      </c>
      <c r="AD365">
        <v>0.19605030301072013</v>
      </c>
      <c r="AE365">
        <v>3.2909674606349928E-2</v>
      </c>
      <c r="AF365">
        <v>0</v>
      </c>
      <c r="AG365">
        <v>0</v>
      </c>
    </row>
    <row r="366" spans="1:45" x14ac:dyDescent="0.2">
      <c r="A366">
        <v>7.7507599999999996E-2</v>
      </c>
      <c r="B366">
        <v>1.16887E-2</v>
      </c>
      <c r="C366">
        <v>2.0104500000000001</v>
      </c>
      <c r="D366">
        <v>2</v>
      </c>
      <c r="E366">
        <v>0.96299999999999997</v>
      </c>
      <c r="N366">
        <v>0.58095378680039356</v>
      </c>
      <c r="O366">
        <v>7.6536044988604321E-2</v>
      </c>
      <c r="P366">
        <v>0</v>
      </c>
      <c r="Q366">
        <v>0</v>
      </c>
      <c r="Z366">
        <v>0.38229735087903921</v>
      </c>
      <c r="AA366">
        <v>7.483252998949709E-2</v>
      </c>
      <c r="AB366">
        <v>0</v>
      </c>
      <c r="AC366">
        <v>0</v>
      </c>
    </row>
    <row r="367" spans="1:45" x14ac:dyDescent="0.2">
      <c r="A367">
        <v>7.8131900000000004E-2</v>
      </c>
      <c r="B367">
        <v>1.18517E-2</v>
      </c>
      <c r="C367">
        <v>2.02664</v>
      </c>
      <c r="D367">
        <v>3</v>
      </c>
      <c r="E367">
        <v>0.96099999999999997</v>
      </c>
      <c r="N367">
        <v>0.49118319575553021</v>
      </c>
      <c r="O367">
        <v>0.2448292337257294</v>
      </c>
      <c r="P367">
        <v>0</v>
      </c>
      <c r="Q367">
        <v>0</v>
      </c>
      <c r="Z367">
        <v>0.47029839582382471</v>
      </c>
      <c r="AA367">
        <v>0.11840825184450861</v>
      </c>
      <c r="AB367">
        <v>0</v>
      </c>
      <c r="AC367">
        <v>0</v>
      </c>
      <c r="AP367">
        <v>5.292515002236848E-8</v>
      </c>
      <c r="AQ367">
        <v>0.13256767736403496</v>
      </c>
      <c r="AR367">
        <v>0</v>
      </c>
      <c r="AS367">
        <v>0</v>
      </c>
    </row>
    <row r="368" spans="1:45" x14ac:dyDescent="0.2">
      <c r="A368">
        <v>7.8312999999999994E-2</v>
      </c>
      <c r="B368">
        <v>1.1879199999999999E-2</v>
      </c>
      <c r="C368">
        <v>2.0313400000000001</v>
      </c>
      <c r="D368">
        <v>3</v>
      </c>
      <c r="E368">
        <v>0.96099999999999997</v>
      </c>
      <c r="N368">
        <v>0.47869876470031586</v>
      </c>
      <c r="O368">
        <v>0.20594314869566277</v>
      </c>
      <c r="P368">
        <v>0</v>
      </c>
      <c r="Q368">
        <v>0</v>
      </c>
      <c r="Z368">
        <v>0.48192925097775585</v>
      </c>
      <c r="AA368">
        <v>0.11351545348720322</v>
      </c>
      <c r="AB368">
        <v>0</v>
      </c>
      <c r="AC368">
        <v>0</v>
      </c>
      <c r="AD368">
        <v>4.7403239204787273E-8</v>
      </c>
      <c r="AE368">
        <v>9.5685892858748733E-2</v>
      </c>
      <c r="AF368">
        <v>0</v>
      </c>
      <c r="AG368">
        <v>0</v>
      </c>
    </row>
    <row r="369" spans="1:45" x14ac:dyDescent="0.2">
      <c r="A369">
        <v>7.9849900000000001E-2</v>
      </c>
      <c r="B369">
        <v>1.2041899999999999E-2</v>
      </c>
      <c r="C369">
        <v>2.0712099999999998</v>
      </c>
      <c r="D369">
        <v>2</v>
      </c>
      <c r="E369">
        <v>0.91</v>
      </c>
      <c r="V369">
        <v>0.5103834842862327</v>
      </c>
      <c r="W369">
        <v>7.155127335948254E-2</v>
      </c>
      <c r="X369">
        <v>0</v>
      </c>
      <c r="Y369">
        <v>0</v>
      </c>
      <c r="Z369">
        <v>0.39981994651527797</v>
      </c>
      <c r="AA369">
        <v>7.7136157903750724E-2</v>
      </c>
      <c r="AB369">
        <v>0</v>
      </c>
      <c r="AC369">
        <v>0</v>
      </c>
    </row>
    <row r="370" spans="1:45" x14ac:dyDescent="0.2">
      <c r="A370">
        <v>8.0800999999999998E-2</v>
      </c>
      <c r="B370">
        <v>1.23287E-2</v>
      </c>
      <c r="C370">
        <v>2.0958800000000002</v>
      </c>
      <c r="D370">
        <v>4</v>
      </c>
      <c r="E370">
        <v>0.95599999999999996</v>
      </c>
      <c r="N370">
        <v>0.39758485665413923</v>
      </c>
      <c r="O370">
        <v>0.25273029746849246</v>
      </c>
      <c r="P370">
        <v>0</v>
      </c>
      <c r="Q370">
        <v>0</v>
      </c>
      <c r="Z370">
        <v>0.48297790597552115</v>
      </c>
      <c r="AA370">
        <v>0.12096604868033901</v>
      </c>
      <c r="AB370">
        <v>0</v>
      </c>
      <c r="AC370">
        <v>0</v>
      </c>
      <c r="AD370">
        <v>3.2338128555352452E-6</v>
      </c>
      <c r="AE370">
        <v>0.21784773766227286</v>
      </c>
      <c r="AF370">
        <v>0</v>
      </c>
      <c r="AG370">
        <v>0</v>
      </c>
      <c r="AP370">
        <v>7.5840460892413961E-2</v>
      </c>
      <c r="AQ370">
        <v>0.30216615258531687</v>
      </c>
      <c r="AR370">
        <v>0</v>
      </c>
      <c r="AS370">
        <v>0</v>
      </c>
    </row>
    <row r="371" spans="1:45" x14ac:dyDescent="0.2">
      <c r="A371">
        <v>8.9270100000000005E-2</v>
      </c>
      <c r="B371">
        <v>1.3462500000000001E-2</v>
      </c>
      <c r="C371">
        <v>2.3155600000000001</v>
      </c>
      <c r="D371">
        <v>2</v>
      </c>
      <c r="E371">
        <v>0.96899999999999997</v>
      </c>
      <c r="N371">
        <v>0.9694026458388677</v>
      </c>
      <c r="O371">
        <v>7.4937263498320417E-2</v>
      </c>
      <c r="P371">
        <v>0</v>
      </c>
      <c r="Q371">
        <v>0</v>
      </c>
      <c r="AD371">
        <v>2.1915420380560292E-8</v>
      </c>
      <c r="AE371">
        <v>6.7696101040897669E-2</v>
      </c>
      <c r="AF371">
        <v>0</v>
      </c>
      <c r="AG371">
        <v>0</v>
      </c>
    </row>
    <row r="372" spans="1:45" x14ac:dyDescent="0.2">
      <c r="A372">
        <v>8.9273099999999994E-2</v>
      </c>
      <c r="B372">
        <v>1.3462999999999999E-2</v>
      </c>
      <c r="C372">
        <v>2.3156300000000001</v>
      </c>
      <c r="D372">
        <v>2</v>
      </c>
      <c r="E372">
        <v>0.97</v>
      </c>
      <c r="N372">
        <v>0.96979344075743623</v>
      </c>
      <c r="O372">
        <v>9.5337937875727058E-2</v>
      </c>
      <c r="P372">
        <v>0</v>
      </c>
      <c r="Q372">
        <v>0</v>
      </c>
      <c r="AP372">
        <v>6.4407779444601687E-9</v>
      </c>
      <c r="AQ372">
        <v>8.9915015364950918E-2</v>
      </c>
      <c r="AR372">
        <v>0</v>
      </c>
      <c r="AS372">
        <v>0</v>
      </c>
    </row>
    <row r="373" spans="1:45" x14ac:dyDescent="0.2">
      <c r="A373">
        <v>9.0243799999999999E-2</v>
      </c>
      <c r="B373">
        <v>1.3609400000000001E-2</v>
      </c>
      <c r="C373">
        <v>2.3408099999999998</v>
      </c>
      <c r="D373">
        <v>2</v>
      </c>
      <c r="E373">
        <v>0.94299999999999995</v>
      </c>
      <c r="Z373">
        <v>0.71871381162192216</v>
      </c>
      <c r="AA373">
        <v>4.6359081998153265E-2</v>
      </c>
      <c r="AB373">
        <v>0</v>
      </c>
      <c r="AC373">
        <v>0</v>
      </c>
      <c r="AP373">
        <v>0.22452788654030245</v>
      </c>
      <c r="AQ373">
        <v>4.4717458196963752E-2</v>
      </c>
      <c r="AR373">
        <v>0</v>
      </c>
      <c r="AS373">
        <v>0</v>
      </c>
    </row>
    <row r="374" spans="1:45" x14ac:dyDescent="0.2">
      <c r="A374">
        <v>9.0248999999999996E-2</v>
      </c>
      <c r="B374">
        <v>1.3689700000000001E-2</v>
      </c>
      <c r="C374">
        <v>2.3409499999999999</v>
      </c>
      <c r="D374">
        <v>3</v>
      </c>
      <c r="E374">
        <v>0.94299999999999995</v>
      </c>
      <c r="Z374">
        <v>0.72318396159757148</v>
      </c>
      <c r="AA374">
        <v>5.3020106124440698E-2</v>
      </c>
      <c r="AB374">
        <v>0</v>
      </c>
      <c r="AC374">
        <v>0</v>
      </c>
      <c r="AD374">
        <v>1.6483275699738677E-7</v>
      </c>
      <c r="AE374">
        <v>0.22681194145785952</v>
      </c>
      <c r="AF374">
        <v>0</v>
      </c>
      <c r="AG374">
        <v>0</v>
      </c>
      <c r="AP374">
        <v>0.22008362226914716</v>
      </c>
      <c r="AQ374">
        <v>0.26432589942667289</v>
      </c>
      <c r="AR374">
        <v>0</v>
      </c>
      <c r="AS374">
        <v>0</v>
      </c>
    </row>
    <row r="375" spans="1:45" x14ac:dyDescent="0.2">
      <c r="A375">
        <v>9.1740299999999997E-2</v>
      </c>
      <c r="B375">
        <v>1.39159E-2</v>
      </c>
      <c r="C375">
        <v>2.3796300000000001</v>
      </c>
      <c r="D375">
        <v>3</v>
      </c>
      <c r="E375">
        <v>0.96399999999999997</v>
      </c>
      <c r="N375">
        <v>0.93506420768187748</v>
      </c>
      <c r="O375">
        <v>0.11168460986382515</v>
      </c>
      <c r="P375">
        <v>0</v>
      </c>
      <c r="Q375">
        <v>0</v>
      </c>
      <c r="AD375">
        <v>5.7560591680760832E-4</v>
      </c>
      <c r="AE375">
        <v>0.23106677927648725</v>
      </c>
      <c r="AF375">
        <v>0</v>
      </c>
      <c r="AG375">
        <v>0</v>
      </c>
      <c r="AP375">
        <v>2.8387323975139364E-2</v>
      </c>
      <c r="AQ375">
        <v>0.30690251265277158</v>
      </c>
      <c r="AR375">
        <v>0</v>
      </c>
      <c r="AS375">
        <v>0</v>
      </c>
    </row>
    <row r="376" spans="1:45" x14ac:dyDescent="0.2">
      <c r="A376">
        <v>9.26598E-2</v>
      </c>
      <c r="B376">
        <v>1.39737E-2</v>
      </c>
      <c r="C376">
        <v>2.4034800000000001</v>
      </c>
      <c r="D376">
        <v>2</v>
      </c>
      <c r="E376">
        <v>0.93700000000000006</v>
      </c>
      <c r="Z376">
        <v>0.76303426456732804</v>
      </c>
      <c r="AA376">
        <v>4.2082199111867627E-2</v>
      </c>
      <c r="AB376">
        <v>0</v>
      </c>
      <c r="AC376">
        <v>0</v>
      </c>
      <c r="AD376">
        <v>0.17418144443048805</v>
      </c>
      <c r="AE376">
        <v>3.8881235084388441E-2</v>
      </c>
      <c r="AF376">
        <v>0</v>
      </c>
      <c r="AG376">
        <v>0</v>
      </c>
    </row>
    <row r="377" spans="1:45" x14ac:dyDescent="0.2">
      <c r="A377">
        <v>0.2163495</v>
      </c>
      <c r="B377">
        <v>3.26269E-2</v>
      </c>
      <c r="C377">
        <v>5.6118300000000003</v>
      </c>
      <c r="D377">
        <v>2</v>
      </c>
      <c r="E377">
        <v>0.9</v>
      </c>
      <c r="AD377">
        <v>6.7484084162356666E-8</v>
      </c>
      <c r="AE377">
        <v>0.30706454409407474</v>
      </c>
      <c r="AF377">
        <v>0</v>
      </c>
      <c r="AG377">
        <v>0</v>
      </c>
      <c r="AP377">
        <v>0.90024602141801924</v>
      </c>
      <c r="AQ377">
        <v>0.32057551751983043</v>
      </c>
      <c r="AR377">
        <v>0</v>
      </c>
      <c r="AS377">
        <v>0</v>
      </c>
    </row>
  </sheetData>
  <mergeCells count="10">
    <mergeCell ref="AD1:AG1"/>
    <mergeCell ref="AH1:AK1"/>
    <mergeCell ref="AL1:AO1"/>
    <mergeCell ref="AP1:AS1"/>
    <mergeCell ref="F1:I1"/>
    <mergeCell ref="J1:M1"/>
    <mergeCell ref="N1:Q1"/>
    <mergeCell ref="R1:U1"/>
    <mergeCell ref="V1:Y1"/>
    <mergeCell ref="Z1:AC1"/>
  </mergeCells>
  <printOptions gridLines="1" gridLinesSet="0"/>
  <pageMargins left="0.75" right="0.75" top="1" bottom="1" header="0.5" footer="0.5"/>
  <pageSetup paperSize="0" fitToWidth="0" fitToHeight="0" orientation="portrait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118.1 PC 1</dc:creator>
  <cp:lastModifiedBy>Jerit Mitchell</cp:lastModifiedBy>
  <dcterms:created xsi:type="dcterms:W3CDTF">2024-04-09T23:27:31Z</dcterms:created>
  <dcterms:modified xsi:type="dcterms:W3CDTF">2025-03-25T18:31:16Z</dcterms:modified>
</cp:coreProperties>
</file>